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125"/>
  <workbookPr autoCompressPictures="0"/>
  <bookViews>
    <workbookView xWindow="680" yWindow="460" windowWidth="28040" windowHeight="16720" activeTab="5"/>
  </bookViews>
  <sheets>
    <sheet name="Fig. 1B" sheetId="1" r:id="rId1"/>
    <sheet name="Fig. 1D" sheetId="2" r:id="rId2"/>
    <sheet name="Fig. S1C" sheetId="3" r:id="rId3"/>
    <sheet name="Fig. S1E" sheetId="4" r:id="rId4"/>
    <sheet name="Fig. S1F" sheetId="5" r:id="rId5"/>
    <sheet name="Fig. S1 G" sheetId="6" r:id="rId6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7" i="4" l="1"/>
  <c r="C18" i="4"/>
  <c r="C19" i="4"/>
  <c r="F19" i="4"/>
  <c r="E19" i="4"/>
  <c r="D19" i="4"/>
  <c r="J19" i="4"/>
  <c r="C14" i="4"/>
  <c r="C15" i="4"/>
  <c r="C16" i="4"/>
  <c r="F16" i="4"/>
  <c r="E16" i="4"/>
  <c r="D16" i="4"/>
  <c r="J16" i="4"/>
  <c r="C11" i="4"/>
  <c r="C12" i="4"/>
  <c r="C13" i="4"/>
  <c r="F13" i="4"/>
  <c r="E13" i="4"/>
  <c r="D13" i="4"/>
  <c r="J13" i="4"/>
  <c r="C8" i="4"/>
  <c r="C9" i="4"/>
  <c r="C10" i="4"/>
  <c r="F10" i="4"/>
  <c r="E10" i="4"/>
  <c r="D10" i="4"/>
  <c r="J10" i="4"/>
  <c r="I7" i="4"/>
  <c r="J7" i="4"/>
  <c r="I4" i="4"/>
  <c r="J4" i="4"/>
  <c r="J14" i="5"/>
  <c r="K14" i="5"/>
  <c r="J11" i="5"/>
  <c r="K11" i="5"/>
  <c r="J8" i="5"/>
  <c r="K8" i="5"/>
  <c r="J5" i="5"/>
  <c r="K5" i="5"/>
  <c r="C28" i="5"/>
  <c r="C29" i="5"/>
  <c r="C30" i="5"/>
  <c r="F30" i="5"/>
  <c r="E30" i="5"/>
  <c r="D30" i="5"/>
  <c r="C19" i="5"/>
  <c r="C20" i="5"/>
  <c r="C21" i="5"/>
  <c r="D21" i="5"/>
  <c r="J30" i="5"/>
  <c r="K30" i="5"/>
  <c r="C25" i="5"/>
  <c r="C26" i="5"/>
  <c r="C27" i="5"/>
  <c r="F27" i="5"/>
  <c r="E27" i="5"/>
  <c r="D27" i="5"/>
  <c r="J27" i="5"/>
  <c r="K27" i="5"/>
  <c r="C22" i="5"/>
  <c r="C23" i="5"/>
  <c r="C24" i="5"/>
  <c r="F24" i="5"/>
  <c r="E24" i="5"/>
  <c r="D24" i="5"/>
  <c r="J24" i="5"/>
  <c r="K24" i="5"/>
  <c r="F21" i="5"/>
  <c r="E21" i="5"/>
  <c r="J21" i="5"/>
  <c r="K21" i="5"/>
  <c r="M20" i="6"/>
  <c r="K20" i="6"/>
  <c r="N20" i="6"/>
  <c r="M19" i="6"/>
  <c r="K19" i="6"/>
  <c r="N19" i="6"/>
  <c r="M18" i="6"/>
  <c r="K18" i="6"/>
  <c r="N18" i="6"/>
  <c r="M17" i="6"/>
  <c r="K17" i="6"/>
  <c r="N17" i="6"/>
  <c r="C28" i="6"/>
  <c r="C26" i="6"/>
  <c r="C27" i="6"/>
  <c r="D28" i="6"/>
  <c r="C25" i="6"/>
  <c r="C24" i="6"/>
  <c r="C23" i="6"/>
  <c r="C22" i="6"/>
  <c r="C21" i="6"/>
  <c r="C20" i="6"/>
  <c r="D22" i="6"/>
  <c r="E22" i="6"/>
  <c r="C19" i="6"/>
  <c r="C18" i="6"/>
  <c r="C17" i="6"/>
  <c r="D19" i="6"/>
  <c r="E28" i="6"/>
  <c r="D25" i="6"/>
  <c r="E25" i="6"/>
  <c r="E19" i="6"/>
  <c r="M5" i="6"/>
  <c r="K5" i="6"/>
  <c r="N5" i="6"/>
  <c r="M4" i="6"/>
  <c r="K4" i="6"/>
  <c r="N4" i="6"/>
  <c r="M3" i="6"/>
  <c r="K3" i="6"/>
  <c r="N3" i="6"/>
  <c r="M2" i="6"/>
  <c r="K2" i="6"/>
  <c r="N2" i="6"/>
  <c r="N5" i="2"/>
  <c r="L5" i="2"/>
  <c r="O5" i="2"/>
  <c r="N4" i="2"/>
  <c r="O4" i="2"/>
  <c r="L4" i="2"/>
  <c r="N3" i="2"/>
  <c r="L3" i="2"/>
  <c r="O3" i="2"/>
  <c r="N2" i="2"/>
  <c r="L2" i="2"/>
  <c r="O2" i="2"/>
  <c r="N8" i="1"/>
  <c r="L8" i="1"/>
  <c r="O8" i="1"/>
  <c r="P8" i="1"/>
  <c r="N7" i="1"/>
  <c r="L7" i="1"/>
  <c r="O7" i="1"/>
  <c r="P7" i="1"/>
  <c r="N6" i="1"/>
  <c r="L6" i="1"/>
  <c r="O6" i="1"/>
  <c r="P6" i="1"/>
  <c r="N5" i="1"/>
  <c r="L5" i="1"/>
  <c r="O5" i="1"/>
  <c r="P5" i="1"/>
  <c r="N4" i="1"/>
  <c r="L4" i="1"/>
  <c r="O4" i="1"/>
  <c r="P4" i="1"/>
  <c r="N3" i="1"/>
  <c r="L3" i="1"/>
  <c r="O3" i="1"/>
  <c r="P3" i="1"/>
  <c r="N2" i="1"/>
  <c r="L2" i="1"/>
  <c r="O2" i="1"/>
  <c r="P2" i="1"/>
  <c r="C14" i="6"/>
  <c r="C13" i="6"/>
  <c r="C12" i="6"/>
  <c r="D14" i="6"/>
  <c r="C11" i="6"/>
  <c r="C10" i="6"/>
  <c r="C9" i="6"/>
  <c r="D11" i="6"/>
  <c r="E11" i="6"/>
  <c r="E14" i="6"/>
  <c r="C25" i="3"/>
  <c r="C24" i="3"/>
  <c r="C23" i="3"/>
  <c r="E23" i="3"/>
  <c r="I23" i="3"/>
  <c r="H23" i="3"/>
  <c r="D23" i="3"/>
  <c r="C22" i="3"/>
  <c r="C21" i="3"/>
  <c r="I20" i="3"/>
  <c r="H20" i="3"/>
  <c r="C20" i="3"/>
  <c r="E20" i="3"/>
  <c r="C19" i="3"/>
  <c r="C18" i="3"/>
  <c r="I17" i="3"/>
  <c r="H17" i="3"/>
  <c r="C17" i="3"/>
  <c r="D17" i="3"/>
  <c r="C16" i="3"/>
  <c r="C15" i="3"/>
  <c r="I14" i="3"/>
  <c r="H14" i="3"/>
  <c r="C14" i="3"/>
  <c r="D14" i="3"/>
  <c r="C13" i="3"/>
  <c r="C12" i="3"/>
  <c r="C11" i="3"/>
  <c r="D11" i="3"/>
  <c r="I11" i="3"/>
  <c r="H11" i="3"/>
  <c r="C10" i="3"/>
  <c r="C9" i="3"/>
  <c r="I8" i="3"/>
  <c r="H8" i="3"/>
  <c r="C8" i="3"/>
  <c r="E8" i="3"/>
  <c r="C7" i="3"/>
  <c r="C6" i="3"/>
  <c r="I5" i="3"/>
  <c r="H5" i="3"/>
  <c r="C5" i="3"/>
  <c r="E5" i="3"/>
  <c r="C4" i="3"/>
  <c r="C3" i="3"/>
  <c r="C2" i="3"/>
  <c r="E2" i="3"/>
  <c r="I2" i="3"/>
  <c r="H2" i="3"/>
  <c r="C2" i="2"/>
  <c r="C3" i="2"/>
  <c r="C4" i="2"/>
  <c r="E4" i="2"/>
  <c r="F4" i="2"/>
  <c r="C13" i="2"/>
  <c r="C12" i="2"/>
  <c r="C11" i="2"/>
  <c r="C10" i="2"/>
  <c r="C9" i="2"/>
  <c r="C8" i="2"/>
  <c r="D10" i="2"/>
  <c r="C7" i="2"/>
  <c r="C6" i="2"/>
  <c r="C5" i="2"/>
  <c r="D5" i="3"/>
  <c r="E17" i="3"/>
  <c r="E14" i="3"/>
  <c r="E10" i="2"/>
  <c r="F10" i="2"/>
  <c r="E11" i="3"/>
  <c r="E13" i="2"/>
  <c r="F13" i="2"/>
  <c r="D20" i="3"/>
  <c r="D2" i="3"/>
  <c r="F20" i="3"/>
  <c r="F11" i="3"/>
  <c r="F2" i="3"/>
  <c r="G2" i="3"/>
  <c r="F17" i="3"/>
  <c r="G17" i="3"/>
  <c r="G11" i="3"/>
  <c r="F5" i="3"/>
  <c r="G5" i="3"/>
  <c r="D8" i="3"/>
  <c r="F8" i="3"/>
  <c r="G8" i="3"/>
  <c r="D4" i="2"/>
  <c r="E7" i="2"/>
  <c r="F7" i="2"/>
  <c r="D13" i="2"/>
  <c r="D7" i="2"/>
  <c r="G20" i="3"/>
  <c r="F23" i="3"/>
  <c r="G23" i="3"/>
  <c r="F14" i="3"/>
  <c r="G14" i="3"/>
  <c r="D10" i="1"/>
  <c r="E10" i="1"/>
  <c r="D13" i="1"/>
  <c r="E13" i="1"/>
  <c r="D16" i="1"/>
  <c r="E16" i="1"/>
  <c r="D19" i="1"/>
  <c r="E19" i="1"/>
  <c r="D22" i="1"/>
  <c r="E22" i="1"/>
  <c r="D7" i="1"/>
  <c r="E7" i="1"/>
  <c r="D4" i="1"/>
  <c r="E4" i="1"/>
  <c r="C10" i="1"/>
  <c r="C13" i="1"/>
  <c r="C16" i="1"/>
  <c r="C19" i="1"/>
  <c r="C22" i="1"/>
  <c r="C7" i="1"/>
  <c r="C4" i="1"/>
</calcChain>
</file>

<file path=xl/sharedStrings.xml><?xml version="1.0" encoding="utf-8"?>
<sst xmlns="http://schemas.openxmlformats.org/spreadsheetml/2006/main" count="185" uniqueCount="79">
  <si>
    <t>PKAc veh</t>
  </si>
  <si>
    <t>PKAc KAAD</t>
  </si>
  <si>
    <t>PKAc Carb</t>
  </si>
  <si>
    <t>PKAc + M2 veh</t>
  </si>
  <si>
    <t>PKAc + M2 Carb</t>
  </si>
  <si>
    <t>Condition</t>
  </si>
  <si>
    <t>Raw Firefly/Renilla</t>
  </si>
  <si>
    <t>Average</t>
  </si>
  <si>
    <t>STD DEV</t>
  </si>
  <si>
    <t>SEM</t>
  </si>
  <si>
    <t>PKAc + KAAD</t>
  </si>
  <si>
    <t>Firefly</t>
  </si>
  <si>
    <t>Renilla</t>
  </si>
  <si>
    <t>Ff/Ren</t>
  </si>
  <si>
    <t>AVG</t>
  </si>
  <si>
    <t>Std dev</t>
  </si>
  <si>
    <t>Ratio</t>
  </si>
  <si>
    <t>Avg</t>
  </si>
  <si>
    <t>Stdev</t>
  </si>
  <si>
    <t>RLU</t>
  </si>
  <si>
    <t>Stdev RLU</t>
  </si>
  <si>
    <t>Ren</t>
  </si>
  <si>
    <t>Stdev Ren</t>
  </si>
  <si>
    <t>Compiled:</t>
  </si>
  <si>
    <t>DNA</t>
  </si>
  <si>
    <t>% DNA</t>
  </si>
  <si>
    <t>Treatment</t>
  </si>
  <si>
    <t>Avg RLU</t>
  </si>
  <si>
    <t>Avg Ren</t>
  </si>
  <si>
    <t>GFP</t>
  </si>
  <si>
    <t>(-)ShhN</t>
  </si>
  <si>
    <t>(+)ShhN</t>
  </si>
  <si>
    <t>std err</t>
  </si>
  <si>
    <t>std dev</t>
  </si>
  <si>
    <t>Drug</t>
  </si>
  <si>
    <t>Ctrl media</t>
  </si>
  <si>
    <t>Hh media</t>
  </si>
  <si>
    <t>Veh</t>
  </si>
  <si>
    <t>KAADcyclopamine</t>
  </si>
  <si>
    <t>Std Dev</t>
  </si>
  <si>
    <t>DRUG</t>
  </si>
  <si>
    <t>G-null 293 cells</t>
  </si>
  <si>
    <t>WT 293</t>
  </si>
  <si>
    <t>PKA-C</t>
  </si>
  <si>
    <t>G-Null 293 cells</t>
  </si>
  <si>
    <t>WT 293FT cells</t>
  </si>
  <si>
    <t>M2AchR</t>
  </si>
  <si>
    <t>fsk</t>
  </si>
  <si>
    <t xml:space="preserve">fsk + Carbachol </t>
  </si>
  <si>
    <t>SMO</t>
  </si>
  <si>
    <t>SMO657</t>
  </si>
  <si>
    <t>SMO∆561-657</t>
  </si>
  <si>
    <t xml:space="preserve">std dev raw </t>
  </si>
  <si>
    <t>std error</t>
  </si>
  <si>
    <t>std error normalized</t>
  </si>
  <si>
    <t>std dev normal</t>
  </si>
  <si>
    <t>PKAc carb</t>
  </si>
  <si>
    <t>M2 PKAc</t>
  </si>
  <si>
    <t>M2 PKAc carb</t>
  </si>
  <si>
    <t>Normalized</t>
  </si>
  <si>
    <t>std dev raw</t>
  </si>
  <si>
    <t>Normlized</t>
  </si>
  <si>
    <t>SEM Normalized</t>
  </si>
  <si>
    <t>GFP fsk</t>
  </si>
  <si>
    <t>GFP fsk Carb</t>
  </si>
  <si>
    <t>M2 fks</t>
  </si>
  <si>
    <t>M2 fsk Carb</t>
  </si>
  <si>
    <t xml:space="preserve">Normalized </t>
  </si>
  <si>
    <t>M2 fsk</t>
  </si>
  <si>
    <t>fsk + carb</t>
  </si>
  <si>
    <t>M2 fsk carb</t>
  </si>
  <si>
    <t>std error normlized</t>
  </si>
  <si>
    <t xml:space="preserve">Condition </t>
  </si>
  <si>
    <t>PKA-C SMO674</t>
  </si>
  <si>
    <t>PKA-C SMO674 PTCH</t>
  </si>
  <si>
    <t>SMO674 + PKAc veh</t>
  </si>
  <si>
    <t>SMO674 + PKAc KAAD</t>
  </si>
  <si>
    <t>PKAc + SMO674 + KAAD</t>
  </si>
  <si>
    <t>PKAc + SMO674 ve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15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Protection="1">
      <protection locked="0"/>
    </xf>
    <xf numFmtId="0" fontId="3" fillId="0" borderId="0" xfId="0" applyFont="1" applyProtection="1">
      <protection locked="0"/>
    </xf>
    <xf numFmtId="0" fontId="1" fillId="0" borderId="0" xfId="0" applyFont="1"/>
    <xf numFmtId="9" fontId="3" fillId="0" borderId="0" xfId="0" applyNumberFormat="1" applyFont="1"/>
    <xf numFmtId="16" fontId="0" fillId="0" borderId="0" xfId="0" applyNumberFormat="1"/>
    <xf numFmtId="16" fontId="1" fillId="0" borderId="0" xfId="0" applyNumberFormat="1" applyFont="1"/>
    <xf numFmtId="9" fontId="0" fillId="0" borderId="0" xfId="1" applyFont="1"/>
    <xf numFmtId="9" fontId="2" fillId="0" borderId="0" xfId="1" applyFont="1" applyFill="1" applyBorder="1"/>
    <xf numFmtId="0" fontId="0" fillId="0" borderId="0" xfId="0" applyFont="1"/>
    <xf numFmtId="9" fontId="0" fillId="0" borderId="0" xfId="1" applyFont="1" applyProtection="1">
      <protection locked="0"/>
    </xf>
    <xf numFmtId="9" fontId="3" fillId="0" borderId="0" xfId="1" applyFont="1"/>
    <xf numFmtId="9" fontId="2" fillId="0" borderId="0" xfId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"/>
  <sheetViews>
    <sheetView zoomScale="99" workbookViewId="0">
      <selection activeCell="K31" sqref="K31"/>
    </sheetView>
  </sheetViews>
  <sheetFormatPr baseColWidth="10" defaultRowHeight="15" x14ac:dyDescent="0"/>
  <cols>
    <col min="1" max="1" width="17.83203125" bestFit="1" customWidth="1"/>
    <col min="2" max="2" width="17.1640625" bestFit="1" customWidth="1"/>
    <col min="10" max="10" width="19.5" bestFit="1" customWidth="1"/>
  </cols>
  <sheetData>
    <row r="1" spans="1:16">
      <c r="A1" t="s">
        <v>5</v>
      </c>
      <c r="B1" t="s">
        <v>6</v>
      </c>
      <c r="C1" t="s">
        <v>7</v>
      </c>
      <c r="D1" t="s">
        <v>8</v>
      </c>
      <c r="E1" t="s">
        <v>9</v>
      </c>
      <c r="J1" t="s">
        <v>5</v>
      </c>
      <c r="K1" s="7" t="s">
        <v>14</v>
      </c>
      <c r="L1" s="5" t="s">
        <v>59</v>
      </c>
      <c r="M1" s="7" t="s">
        <v>52</v>
      </c>
      <c r="N1" s="7" t="s">
        <v>53</v>
      </c>
      <c r="O1" s="8" t="s">
        <v>54</v>
      </c>
      <c r="P1" t="s">
        <v>55</v>
      </c>
    </row>
    <row r="2" spans="1:16">
      <c r="A2" t="s">
        <v>0</v>
      </c>
      <c r="B2" s="1">
        <v>2.3193652914648406</v>
      </c>
      <c r="J2" t="s">
        <v>0</v>
      </c>
      <c r="K2">
        <v>3.4790540989035232</v>
      </c>
      <c r="L2" s="9">
        <f>K2/K2</f>
        <v>1</v>
      </c>
      <c r="M2">
        <v>1.0562788446774103</v>
      </c>
      <c r="N2">
        <f>M2/(SQRT(3))</f>
        <v>0.60984287531380976</v>
      </c>
      <c r="O2" s="9">
        <f>(N2/K2)*L2</f>
        <v>0.17528985120007504</v>
      </c>
      <c r="P2" s="9">
        <f t="shared" ref="P2:P8" si="0">(M2/K2)*L2</f>
        <v>0.30361092832971831</v>
      </c>
    </row>
    <row r="3" spans="1:16">
      <c r="B3" s="1">
        <v>3.7316884781139463</v>
      </c>
      <c r="J3" t="s">
        <v>10</v>
      </c>
      <c r="K3">
        <v>3.8309936635329298</v>
      </c>
      <c r="L3" s="9">
        <f>K3/K2</f>
        <v>1.1011595550469668</v>
      </c>
      <c r="M3">
        <v>0.50741736176560104</v>
      </c>
      <c r="N3">
        <f t="shared" ref="N3:N8" si="1">M3/(SQRT(3))</f>
        <v>0.2929575504068595</v>
      </c>
      <c r="O3" s="9">
        <f t="shared" ref="O3:O8" si="2">(N3/K3)*L3</f>
        <v>8.4206092253405751E-2</v>
      </c>
      <c r="P3" s="9">
        <f t="shared" si="0"/>
        <v>0.1458492300897308</v>
      </c>
    </row>
    <row r="4" spans="1:16">
      <c r="B4" s="1">
        <v>4.3861085271317828</v>
      </c>
      <c r="C4">
        <f>AVERAGE(B2:B4)</f>
        <v>3.4790540989035232</v>
      </c>
      <c r="D4">
        <f>STDEV(B2:B4)</f>
        <v>1.0562788446774103</v>
      </c>
      <c r="E4">
        <f>D4/SQRT(3)</f>
        <v>0.60984287531380976</v>
      </c>
      <c r="J4" t="s">
        <v>56</v>
      </c>
      <c r="K4" s="1">
        <v>3.29051101289234</v>
      </c>
      <c r="L4" s="9">
        <f>K4/K2</f>
        <v>0.94580622184903496</v>
      </c>
      <c r="M4">
        <v>1.0260480427433243</v>
      </c>
      <c r="N4">
        <f t="shared" si="1"/>
        <v>0.59238911367934699</v>
      </c>
      <c r="O4" s="9">
        <f t="shared" si="2"/>
        <v>0.17027303883145922</v>
      </c>
      <c r="P4" s="9">
        <f t="shared" si="0"/>
        <v>0.29492155441523571</v>
      </c>
    </row>
    <row r="5" spans="1:16">
      <c r="A5" t="s">
        <v>78</v>
      </c>
      <c r="B5" s="1">
        <v>0.26420619917784377</v>
      </c>
      <c r="J5" t="s">
        <v>75</v>
      </c>
      <c r="K5">
        <v>0.22860257611494492</v>
      </c>
      <c r="L5" s="9">
        <f>K5/K2</f>
        <v>6.5708255639655766E-2</v>
      </c>
      <c r="M5">
        <v>3.4046126374752558E-2</v>
      </c>
      <c r="N5">
        <f t="shared" si="1"/>
        <v>1.9656540227327407E-2</v>
      </c>
      <c r="O5" s="9">
        <f t="shared" si="2"/>
        <v>5.6499668210168007E-3</v>
      </c>
      <c r="P5" s="9">
        <f t="shared" si="0"/>
        <v>9.7860295950795116E-3</v>
      </c>
    </row>
    <row r="6" spans="1:16">
      <c r="B6" s="1">
        <v>0.22523770469287729</v>
      </c>
      <c r="J6" t="s">
        <v>76</v>
      </c>
      <c r="K6">
        <v>1.3608263195450379</v>
      </c>
      <c r="L6" s="9">
        <f>K6/K2</f>
        <v>0.39114836414125409</v>
      </c>
      <c r="M6">
        <v>0.426886652034143</v>
      </c>
      <c r="N6">
        <f t="shared" si="1"/>
        <v>0.24646312346537058</v>
      </c>
      <c r="O6" s="9">
        <f t="shared" si="2"/>
        <v>7.084199223663902E-2</v>
      </c>
      <c r="P6" s="9">
        <f t="shared" si="0"/>
        <v>0.12270192986325876</v>
      </c>
    </row>
    <row r="7" spans="1:16">
      <c r="B7" s="1">
        <v>0.19636382447411366</v>
      </c>
      <c r="C7">
        <f>AVERAGE(B5:B7)</f>
        <v>0.22860257611494492</v>
      </c>
      <c r="D7">
        <f>STDEV(B5:B7)</f>
        <v>3.4046126374752558E-2</v>
      </c>
      <c r="E7">
        <f>D7/SQRT(3)</f>
        <v>1.9656540227327407E-2</v>
      </c>
      <c r="J7" t="s">
        <v>57</v>
      </c>
      <c r="K7">
        <v>2.5104970526494506</v>
      </c>
      <c r="L7" s="9">
        <f>K7/K2</f>
        <v>0.72160333851683189</v>
      </c>
      <c r="M7">
        <v>0.14406997890926937</v>
      </c>
      <c r="N7">
        <f t="shared" si="1"/>
        <v>8.3178841105410378E-2</v>
      </c>
      <c r="O7" s="9">
        <f t="shared" si="2"/>
        <v>2.3908464410376792E-2</v>
      </c>
      <c r="P7" s="9">
        <f t="shared" si="0"/>
        <v>4.1410675089724881E-2</v>
      </c>
    </row>
    <row r="8" spans="1:16">
      <c r="A8" t="s">
        <v>1</v>
      </c>
      <c r="B8" s="1">
        <v>4.0584114766282822</v>
      </c>
      <c r="J8" t="s">
        <v>58</v>
      </c>
      <c r="K8">
        <v>3.0004501406929367</v>
      </c>
      <c r="L8" s="9">
        <f>K8/K2</f>
        <v>0.86243273470181858</v>
      </c>
      <c r="M8">
        <v>0.79541285482889934</v>
      </c>
      <c r="N8">
        <f t="shared" si="1"/>
        <v>0.45923182585235378</v>
      </c>
      <c r="O8" s="9">
        <f t="shared" si="2"/>
        <v>0.13199904709647592</v>
      </c>
      <c r="P8" s="9">
        <f t="shared" si="0"/>
        <v>0.22862905612177339</v>
      </c>
    </row>
    <row r="9" spans="1:16">
      <c r="B9" s="1">
        <v>4.1849205476775007</v>
      </c>
    </row>
    <row r="10" spans="1:16">
      <c r="B10" s="1">
        <v>3.2496489662930066</v>
      </c>
      <c r="C10">
        <f t="shared" ref="C10" si="3">AVERAGE(B8:B10)</f>
        <v>3.8309936635329298</v>
      </c>
      <c r="D10">
        <f t="shared" ref="D10" si="4">STDEV(B8:B10)</f>
        <v>0.50741736176560104</v>
      </c>
      <c r="E10">
        <f>D10/SQRT(3)</f>
        <v>0.2929575504068595</v>
      </c>
    </row>
    <row r="11" spans="1:16">
      <c r="A11" t="s">
        <v>77</v>
      </c>
      <c r="B11" s="1">
        <v>0.88459393739944425</v>
      </c>
    </row>
    <row r="12" spans="1:16">
      <c r="B12" s="1">
        <v>1.488786928226977</v>
      </c>
    </row>
    <row r="13" spans="1:16">
      <c r="B13" s="1">
        <v>1.7090980930086925</v>
      </c>
      <c r="C13">
        <f t="shared" ref="C13" si="5">AVERAGE(B11:B13)</f>
        <v>1.3608263195450379</v>
      </c>
      <c r="D13">
        <f t="shared" ref="D13" si="6">STDEV(B11:B13)</f>
        <v>0.426886652034143</v>
      </c>
      <c r="E13">
        <f>D13/SQRT(3)</f>
        <v>0.24646312346537058</v>
      </c>
    </row>
    <row r="14" spans="1:16">
      <c r="A14" t="s">
        <v>2</v>
      </c>
      <c r="B14" s="1">
        <v>2.27915757030949</v>
      </c>
    </row>
    <row r="15" spans="1:16">
      <c r="B15" s="1">
        <v>3.261727495579184</v>
      </c>
    </row>
    <row r="16" spans="1:16">
      <c r="B16" s="1">
        <v>4.3306479727883467</v>
      </c>
      <c r="C16">
        <f t="shared" ref="C16" si="7">AVERAGE(B14:B16)</f>
        <v>3.29051101289234</v>
      </c>
      <c r="D16">
        <f t="shared" ref="D16" si="8">STDEV(B14:B16)</f>
        <v>1.0260480427433243</v>
      </c>
      <c r="E16">
        <f>D16/SQRT(3)</f>
        <v>0.59238911367934699</v>
      </c>
    </row>
    <row r="17" spans="1:5">
      <c r="A17" t="s">
        <v>3</v>
      </c>
      <c r="B17" s="1">
        <v>2.5659574468085107</v>
      </c>
    </row>
    <row r="18" spans="1:5">
      <c r="B18" s="1">
        <v>2.6185949356296359</v>
      </c>
    </row>
    <row r="19" spans="1:5">
      <c r="B19" s="1">
        <v>2.3469387755102042</v>
      </c>
      <c r="C19">
        <f t="shared" ref="C19" si="9">AVERAGE(B17:B19)</f>
        <v>2.5104970526494506</v>
      </c>
      <c r="D19">
        <f t="shared" ref="D19" si="10">STDEV(B17:B19)</f>
        <v>0.14406997890926937</v>
      </c>
      <c r="E19">
        <f>D19/SQRT(3)</f>
        <v>8.3178841105410378E-2</v>
      </c>
    </row>
    <row r="20" spans="1:5">
      <c r="A20" t="s">
        <v>4</v>
      </c>
      <c r="B20" s="2">
        <v>2.1300815100000001</v>
      </c>
    </row>
    <row r="21" spans="1:5">
      <c r="B21" s="2">
        <v>3.1816158799999998</v>
      </c>
    </row>
    <row r="22" spans="1:5">
      <c r="B22" s="2">
        <v>3.6896530400000001</v>
      </c>
      <c r="C22">
        <f t="shared" ref="C22" si="11">AVERAGE(B20:B22)</f>
        <v>3.0004501433333335</v>
      </c>
      <c r="D22">
        <f t="shared" ref="D22" si="12">STDEV(B20:B22)</f>
        <v>0.79541285343091861</v>
      </c>
      <c r="E22">
        <f>D22/SQRT(3)</f>
        <v>0.4592318250452292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workbookViewId="0">
      <selection activeCell="J5" sqref="J5"/>
    </sheetView>
  </sheetViews>
  <sheetFormatPr baseColWidth="10" defaultRowHeight="15" x14ac:dyDescent="0"/>
  <cols>
    <col min="10" max="10" width="16.33203125" bestFit="1" customWidth="1"/>
  </cols>
  <sheetData>
    <row r="1" spans="1:16">
      <c r="A1" t="s">
        <v>11</v>
      </c>
      <c r="B1" t="s">
        <v>12</v>
      </c>
      <c r="C1" t="s">
        <v>13</v>
      </c>
      <c r="D1" t="s">
        <v>14</v>
      </c>
      <c r="E1" t="s">
        <v>15</v>
      </c>
      <c r="F1" t="s">
        <v>9</v>
      </c>
      <c r="G1" t="s">
        <v>5</v>
      </c>
      <c r="J1" s="5" t="s">
        <v>5</v>
      </c>
      <c r="K1" s="7" t="s">
        <v>14</v>
      </c>
      <c r="L1" t="s">
        <v>61</v>
      </c>
      <c r="M1" t="s">
        <v>15</v>
      </c>
      <c r="N1" t="s">
        <v>53</v>
      </c>
      <c r="O1" s="5" t="s">
        <v>54</v>
      </c>
    </row>
    <row r="2" spans="1:16">
      <c r="A2" s="3">
        <v>14512</v>
      </c>
      <c r="B2" s="3">
        <v>459</v>
      </c>
      <c r="C2">
        <f t="shared" ref="C2:C13" si="0">A2/B2</f>
        <v>31.616557734204793</v>
      </c>
      <c r="J2" t="s">
        <v>0</v>
      </c>
      <c r="K2">
        <v>29.658931966466742</v>
      </c>
      <c r="L2" s="9">
        <f>K2/K2</f>
        <v>1</v>
      </c>
      <c r="M2">
        <v>1.7048345593796188</v>
      </c>
      <c r="N2">
        <f>M2/(SQRT(3))</f>
        <v>0.9842866917816</v>
      </c>
      <c r="O2" s="9">
        <f>(N2/K2)*L2</f>
        <v>3.3186855578429576E-2</v>
      </c>
      <c r="P2" s="9"/>
    </row>
    <row r="3" spans="1:16">
      <c r="A3" s="3">
        <v>31053</v>
      </c>
      <c r="B3" s="3">
        <v>1076</v>
      </c>
      <c r="C3">
        <f t="shared" si="0"/>
        <v>28.859665427509295</v>
      </c>
      <c r="J3" t="s">
        <v>10</v>
      </c>
      <c r="K3">
        <v>30.038390630503283</v>
      </c>
      <c r="L3" s="9">
        <f>K3/K2</f>
        <v>1.0127940771591359</v>
      </c>
      <c r="M3">
        <v>1.682253123326825</v>
      </c>
      <c r="N3">
        <f t="shared" ref="N3:N5" si="1">M3/(SQRT(3))</f>
        <v>0.97124929359783119</v>
      </c>
      <c r="O3" s="9">
        <f t="shared" ref="O3:O5" si="2">(N3/K3)*L3</f>
        <v>3.2747278111563631E-2</v>
      </c>
      <c r="P3" s="9"/>
    </row>
    <row r="4" spans="1:16">
      <c r="A4" s="3">
        <v>24881</v>
      </c>
      <c r="B4" s="3">
        <v>873</v>
      </c>
      <c r="C4">
        <f t="shared" si="0"/>
        <v>28.500572737686142</v>
      </c>
      <c r="D4">
        <f t="shared" ref="D4" si="3">AVERAGE(C2:C4)</f>
        <v>29.658931966466742</v>
      </c>
      <c r="E4">
        <f t="shared" ref="E4" si="4">STDEV(C2:C4)</f>
        <v>1.7048345593796188</v>
      </c>
      <c r="F4">
        <f>E4/SQRT(3)</f>
        <v>0.9842866917816</v>
      </c>
      <c r="G4" t="s">
        <v>0</v>
      </c>
      <c r="J4" t="s">
        <v>75</v>
      </c>
      <c r="K4">
        <v>5.6577095277816172</v>
      </c>
      <c r="L4" s="9">
        <f>K4/K2</f>
        <v>0.19075904466750149</v>
      </c>
      <c r="M4">
        <v>0.2538873514688148</v>
      </c>
      <c r="N4">
        <f t="shared" si="1"/>
        <v>0.14658193071436137</v>
      </c>
      <c r="O4" s="9">
        <f>(N4/K4)*0.19</f>
        <v>4.9225869053494591E-3</v>
      </c>
      <c r="P4" s="9"/>
    </row>
    <row r="5" spans="1:16">
      <c r="A5" s="3">
        <v>26546</v>
      </c>
      <c r="B5" s="3">
        <v>853</v>
      </c>
      <c r="C5">
        <f t="shared" si="0"/>
        <v>31.120750293083237</v>
      </c>
      <c r="J5" t="s">
        <v>76</v>
      </c>
      <c r="K5">
        <v>9.7662270430052622</v>
      </c>
      <c r="L5" s="9">
        <f>K5/K2</f>
        <v>0.32928451550606219</v>
      </c>
      <c r="M5">
        <v>0.92889078508368739</v>
      </c>
      <c r="N5">
        <f t="shared" si="1"/>
        <v>0.53629534481582974</v>
      </c>
      <c r="O5" s="9">
        <f t="shared" si="2"/>
        <v>1.8082085539094291E-2</v>
      </c>
      <c r="P5" s="9"/>
    </row>
    <row r="6" spans="1:16">
      <c r="A6" s="3">
        <v>18490</v>
      </c>
      <c r="B6" s="3">
        <v>658</v>
      </c>
      <c r="C6">
        <f t="shared" si="0"/>
        <v>28.100303951367781</v>
      </c>
    </row>
    <row r="7" spans="1:16">
      <c r="A7" s="3">
        <v>2626</v>
      </c>
      <c r="B7" s="3">
        <v>85</v>
      </c>
      <c r="C7">
        <f t="shared" si="0"/>
        <v>30.894117647058824</v>
      </c>
      <c r="D7">
        <f t="shared" ref="D7" si="5">AVERAGE(C5:C7)</f>
        <v>30.038390630503283</v>
      </c>
      <c r="E7">
        <f t="shared" ref="E7" si="6">STDEV(C5:C7)</f>
        <v>1.682253123326825</v>
      </c>
      <c r="F7">
        <f>E7/SQRT(3)</f>
        <v>0.97124929359783119</v>
      </c>
      <c r="G7" t="s">
        <v>10</v>
      </c>
    </row>
    <row r="8" spans="1:16">
      <c r="A8" s="3">
        <v>6457</v>
      </c>
      <c r="B8" s="3">
        <v>1093</v>
      </c>
      <c r="C8">
        <f t="shared" si="0"/>
        <v>5.9075937785910337</v>
      </c>
    </row>
    <row r="9" spans="1:16">
      <c r="A9" s="3">
        <v>6674</v>
      </c>
      <c r="B9" s="3">
        <v>1178</v>
      </c>
      <c r="C9">
        <f t="shared" si="0"/>
        <v>5.6655348047538201</v>
      </c>
    </row>
    <row r="10" spans="1:16">
      <c r="A10" s="3">
        <v>5967</v>
      </c>
      <c r="B10" s="3">
        <v>1105</v>
      </c>
      <c r="C10">
        <f t="shared" si="0"/>
        <v>5.4</v>
      </c>
      <c r="D10">
        <f t="shared" ref="D10" si="7">AVERAGE(C8:C10)</f>
        <v>5.6577095277816172</v>
      </c>
      <c r="E10">
        <f t="shared" ref="E10" si="8">STDEV(C8:C10)</f>
        <v>0.2538873514688148</v>
      </c>
      <c r="F10">
        <f>E10/SQRT(3)</f>
        <v>0.14658193071436137</v>
      </c>
      <c r="G10" t="s">
        <v>75</v>
      </c>
    </row>
    <row r="11" spans="1:16">
      <c r="A11" s="3">
        <v>11617</v>
      </c>
      <c r="B11" s="3">
        <v>1089</v>
      </c>
      <c r="C11">
        <f t="shared" si="0"/>
        <v>10.667584940312214</v>
      </c>
    </row>
    <row r="12" spans="1:16">
      <c r="A12" s="3">
        <v>11449</v>
      </c>
      <c r="B12" s="3">
        <v>1166</v>
      </c>
      <c r="C12">
        <f t="shared" si="0"/>
        <v>9.8190394511149233</v>
      </c>
    </row>
    <row r="13" spans="1:16">
      <c r="A13" s="3">
        <v>12425</v>
      </c>
      <c r="B13" s="3">
        <v>1410</v>
      </c>
      <c r="C13">
        <f t="shared" si="0"/>
        <v>8.8120567375886516</v>
      </c>
      <c r="D13">
        <f t="shared" ref="D13" si="9">AVERAGE(C11:C13)</f>
        <v>9.7662270430052622</v>
      </c>
      <c r="E13">
        <f t="shared" ref="E13" si="10">STDEV(C11:C13)</f>
        <v>0.92889078508368739</v>
      </c>
      <c r="F13">
        <f>E13/SQRT(3)</f>
        <v>0.53629534481582974</v>
      </c>
      <c r="G13" t="s">
        <v>7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workbookViewId="0">
      <selection activeCell="J8" sqref="J8"/>
    </sheetView>
  </sheetViews>
  <sheetFormatPr baseColWidth="10" defaultRowHeight="15" x14ac:dyDescent="0"/>
  <sheetData>
    <row r="1" spans="1:11">
      <c r="A1" s="3" t="s">
        <v>11</v>
      </c>
      <c r="B1" s="3" t="s">
        <v>12</v>
      </c>
      <c r="C1" s="3" t="s">
        <v>16</v>
      </c>
      <c r="D1" s="3" t="s">
        <v>17</v>
      </c>
      <c r="E1" s="3" t="s">
        <v>18</v>
      </c>
      <c r="F1" s="3" t="s">
        <v>19</v>
      </c>
      <c r="G1" s="3" t="s">
        <v>20</v>
      </c>
      <c r="H1" s="3" t="s">
        <v>21</v>
      </c>
      <c r="I1" s="3" t="s">
        <v>22</v>
      </c>
    </row>
    <row r="2" spans="1:11">
      <c r="A2" s="3">
        <v>1835</v>
      </c>
      <c r="B2" s="3">
        <v>433301</v>
      </c>
      <c r="C2">
        <f>A2/B2</f>
        <v>4.2349313756487985E-3</v>
      </c>
      <c r="D2">
        <f>AVERAGE(C2:C4)</f>
        <v>4.698128932301481E-3</v>
      </c>
      <c r="E2">
        <f>STDEV(C2:C4)</f>
        <v>5.1006265423512976E-4</v>
      </c>
      <c r="F2">
        <f>D2/D$2</f>
        <v>1</v>
      </c>
      <c r="G2">
        <f>E2/D2*F2</f>
        <v>0.10856718953118735</v>
      </c>
      <c r="H2">
        <f>AVERAGE(B2:B4)</f>
        <v>426675.33333333331</v>
      </c>
      <c r="I2">
        <f>STDEV(B2:B4)</f>
        <v>13754.52995682998</v>
      </c>
      <c r="J2" s="2" t="s">
        <v>29</v>
      </c>
    </row>
    <row r="3" spans="1:11">
      <c r="A3" s="3">
        <v>2286</v>
      </c>
      <c r="B3" s="3">
        <v>435863</v>
      </c>
      <c r="C3">
        <f t="shared" ref="C3:C25" si="0">A3/B3</f>
        <v>5.2447672777914157E-3</v>
      </c>
    </row>
    <row r="4" spans="1:11">
      <c r="A4" s="3">
        <v>1896</v>
      </c>
      <c r="B4" s="3">
        <v>410862</v>
      </c>
      <c r="C4">
        <f t="shared" si="0"/>
        <v>4.6146881434642288E-3</v>
      </c>
    </row>
    <row r="5" spans="1:11">
      <c r="A5" s="3">
        <v>2209</v>
      </c>
      <c r="B5" s="3">
        <v>411182</v>
      </c>
      <c r="C5">
        <f t="shared" si="0"/>
        <v>5.372316881575555E-3</v>
      </c>
      <c r="D5">
        <f>AVERAGE(C5:C7)</f>
        <v>5.5298525537934469E-3</v>
      </c>
      <c r="E5">
        <f>STDEV(C5:C7)</f>
        <v>5.4346357592160283E-4</v>
      </c>
      <c r="F5">
        <f>D5/D$2</f>
        <v>1.1770329493883276</v>
      </c>
      <c r="G5">
        <f>E5/D5*F5</f>
        <v>0.11567659886579044</v>
      </c>
      <c r="H5">
        <f>AVERAGE(B5:B7)</f>
        <v>382283</v>
      </c>
      <c r="I5">
        <f>STDEV(B5:B7)</f>
        <v>37284.585058707577</v>
      </c>
      <c r="J5" s="2" t="s">
        <v>29</v>
      </c>
    </row>
    <row r="6" spans="1:11">
      <c r="A6" s="3">
        <v>2087</v>
      </c>
      <c r="B6" s="3">
        <v>340197</v>
      </c>
      <c r="C6">
        <f t="shared" si="0"/>
        <v>6.1346807878964243E-3</v>
      </c>
    </row>
    <row r="7" spans="1:11">
      <c r="A7" s="3">
        <v>2010</v>
      </c>
      <c r="B7" s="3">
        <v>395470</v>
      </c>
      <c r="C7">
        <f t="shared" si="0"/>
        <v>5.0825599919083623E-3</v>
      </c>
    </row>
    <row r="8" spans="1:11">
      <c r="A8" s="3">
        <v>2136</v>
      </c>
      <c r="B8" s="3">
        <v>341735</v>
      </c>
      <c r="C8">
        <f t="shared" si="0"/>
        <v>6.250457225628045E-3</v>
      </c>
      <c r="D8">
        <f>AVERAGE(C8:C10)</f>
        <v>7.148244856605309E-3</v>
      </c>
      <c r="E8">
        <f>STDEV(C8:C10)</f>
        <v>2.2169240008926552E-3</v>
      </c>
      <c r="F8">
        <f>D8/D$2</f>
        <v>1.5215088729171138</v>
      </c>
      <c r="G8">
        <f>E8/D8*F8</f>
        <v>0.47187381036957765</v>
      </c>
      <c r="H8">
        <f>AVERAGE(B8:B10)</f>
        <v>387752.66666666669</v>
      </c>
      <c r="I8">
        <f>STDEV(B8:B10)</f>
        <v>65382.956160863083</v>
      </c>
      <c r="J8" s="2" t="s">
        <v>49</v>
      </c>
      <c r="K8" s="2" t="s">
        <v>30</v>
      </c>
    </row>
    <row r="9" spans="1:11">
      <c r="A9" s="3">
        <v>3472</v>
      </c>
      <c r="B9" s="3">
        <v>358928</v>
      </c>
      <c r="C9">
        <f t="shared" si="0"/>
        <v>9.6732492310435524E-3</v>
      </c>
    </row>
    <row r="10" spans="1:11">
      <c r="A10" s="3">
        <v>2554</v>
      </c>
      <c r="B10" s="3">
        <v>462595</v>
      </c>
      <c r="C10">
        <f t="shared" si="0"/>
        <v>5.5210281131443271E-3</v>
      </c>
    </row>
    <row r="11" spans="1:11">
      <c r="A11" s="3">
        <v>11126</v>
      </c>
      <c r="B11" s="3">
        <v>458490</v>
      </c>
      <c r="C11">
        <f t="shared" si="0"/>
        <v>2.426661432092303E-2</v>
      </c>
      <c r="D11">
        <f>AVERAGE(C11:C13)</f>
        <v>3.0187348305983814E-2</v>
      </c>
      <c r="E11">
        <f>STDEV(C11:C13)</f>
        <v>5.5377930392552146E-3</v>
      </c>
      <c r="F11">
        <f>D11/D$2</f>
        <v>6.4253980129055082</v>
      </c>
      <c r="G11">
        <f>E11/D11*F11</f>
        <v>1.1787230872232375</v>
      </c>
      <c r="H11">
        <f>AVERAGE(B11:B13)</f>
        <v>390342</v>
      </c>
      <c r="I11">
        <f>STDEV(B11:B13)</f>
        <v>59065.707512904642</v>
      </c>
      <c r="J11" s="2" t="s">
        <v>49</v>
      </c>
      <c r="K11" s="2" t="s">
        <v>31</v>
      </c>
    </row>
    <row r="12" spans="1:11">
      <c r="A12" s="3">
        <v>12471</v>
      </c>
      <c r="B12" s="3">
        <v>353892</v>
      </c>
      <c r="C12">
        <f t="shared" si="0"/>
        <v>3.5239564612932761E-2</v>
      </c>
      <c r="K12" s="2"/>
    </row>
    <row r="13" spans="1:11">
      <c r="A13" s="3">
        <v>11138</v>
      </c>
      <c r="B13" s="3">
        <v>358644</v>
      </c>
      <c r="C13">
        <f t="shared" si="0"/>
        <v>3.1055865984095651E-2</v>
      </c>
    </row>
    <row r="14" spans="1:11">
      <c r="A14" s="3">
        <v>3634</v>
      </c>
      <c r="B14" s="3">
        <v>446979</v>
      </c>
      <c r="C14">
        <f t="shared" si="0"/>
        <v>8.1301358676805838E-3</v>
      </c>
      <c r="D14">
        <f>AVERAGE(C14:C16)</f>
        <v>7.1555145092654015E-3</v>
      </c>
      <c r="E14">
        <f>STDEV(C14:C16)</f>
        <v>8.4414545785282263E-4</v>
      </c>
      <c r="F14">
        <f>D14/D$2</f>
        <v>1.5230562235251635</v>
      </c>
      <c r="G14">
        <f>E14/D14*F14</f>
        <v>0.179676945868597</v>
      </c>
      <c r="H14">
        <f>AVERAGE(B14:B16)</f>
        <v>511972</v>
      </c>
      <c r="I14">
        <f>STDEV(B14:B16)</f>
        <v>74359.253580169825</v>
      </c>
      <c r="J14" s="2" t="s">
        <v>50</v>
      </c>
      <c r="K14" s="2" t="s">
        <v>30</v>
      </c>
    </row>
    <row r="15" spans="1:11">
      <c r="A15" s="3">
        <v>3313</v>
      </c>
      <c r="B15" s="3">
        <v>495876</v>
      </c>
      <c r="C15">
        <f t="shared" si="0"/>
        <v>6.6811057603110456E-3</v>
      </c>
    </row>
    <row r="16" spans="1:11">
      <c r="A16" s="3">
        <v>3947</v>
      </c>
      <c r="B16" s="3">
        <v>593061</v>
      </c>
      <c r="C16">
        <f t="shared" si="0"/>
        <v>6.6553018998045735E-3</v>
      </c>
    </row>
    <row r="17" spans="1:11">
      <c r="A17" s="3">
        <v>12260</v>
      </c>
      <c r="B17" s="3">
        <v>574870</v>
      </c>
      <c r="C17">
        <f t="shared" si="0"/>
        <v>2.1326560787656341E-2</v>
      </c>
      <c r="D17">
        <f>AVERAGE(C17:C19)</f>
        <v>2.0302279536936928E-2</v>
      </c>
      <c r="E17">
        <f>STDEV(C17:C19)</f>
        <v>8.9217306403834159E-4</v>
      </c>
      <c r="F17">
        <f>D17/D$2</f>
        <v>4.3213542730491676</v>
      </c>
      <c r="G17">
        <f>E17/D17*F17</f>
        <v>0.18989965513809157</v>
      </c>
      <c r="H17">
        <f>AVERAGE(B17:B19)</f>
        <v>725032.66666666663</v>
      </c>
      <c r="I17">
        <f>STDEV(B17:B19)</f>
        <v>162925.28885760298</v>
      </c>
      <c r="J17" s="2" t="s">
        <v>50</v>
      </c>
      <c r="K17" s="2" t="s">
        <v>31</v>
      </c>
    </row>
    <row r="18" spans="1:11">
      <c r="A18" s="3">
        <v>13959</v>
      </c>
      <c r="B18" s="3">
        <v>701966</v>
      </c>
      <c r="C18">
        <f t="shared" si="0"/>
        <v>1.9885578503802178E-2</v>
      </c>
    </row>
    <row r="19" spans="1:11">
      <c r="A19" s="3">
        <v>17691</v>
      </c>
      <c r="B19" s="3">
        <v>898262</v>
      </c>
      <c r="C19">
        <f t="shared" si="0"/>
        <v>1.9694699319352259E-2</v>
      </c>
    </row>
    <row r="20" spans="1:11">
      <c r="A20" s="3">
        <v>3232</v>
      </c>
      <c r="B20" s="3">
        <v>868425</v>
      </c>
      <c r="C20">
        <f t="shared" si="0"/>
        <v>3.7216800529694563E-3</v>
      </c>
      <c r="D20">
        <f>AVERAGE(C20:C22)</f>
        <v>3.1499967960582549E-3</v>
      </c>
      <c r="E20">
        <f>STDEV(C20:C22)</f>
        <v>4.9911028653390206E-4</v>
      </c>
      <c r="F20">
        <f>D20/D$2</f>
        <v>0.67047900162994467</v>
      </c>
      <c r="G20">
        <f>E20/D20*F20</f>
        <v>0.10623597047376092</v>
      </c>
      <c r="H20">
        <f>AVERAGE(B20:B22)</f>
        <v>1000354</v>
      </c>
      <c r="I20">
        <f>STDEV(B20:B22)</f>
        <v>121442.56744239229</v>
      </c>
      <c r="J20" s="2" t="s">
        <v>51</v>
      </c>
      <c r="K20" s="2" t="s">
        <v>30</v>
      </c>
    </row>
    <row r="21" spans="1:11">
      <c r="A21" s="3">
        <v>3102</v>
      </c>
      <c r="B21" s="3">
        <v>1107481</v>
      </c>
      <c r="C21">
        <f t="shared" si="0"/>
        <v>2.8009509869695282E-3</v>
      </c>
    </row>
    <row r="22" spans="1:11">
      <c r="A22" s="3">
        <v>3001</v>
      </c>
      <c r="B22" s="3">
        <v>1025156</v>
      </c>
      <c r="C22">
        <f t="shared" si="0"/>
        <v>2.9273593482357805E-3</v>
      </c>
    </row>
    <row r="23" spans="1:11">
      <c r="A23" s="3">
        <v>2960</v>
      </c>
      <c r="B23" s="3">
        <v>1102429</v>
      </c>
      <c r="C23">
        <f t="shared" si="0"/>
        <v>2.6849801665231954E-3</v>
      </c>
      <c r="D23">
        <f>AVERAGE(C23:C25)</f>
        <v>2.928766026635039E-3</v>
      </c>
      <c r="E23">
        <f>STDEV(C23:C25)</f>
        <v>4.1362985214221806E-4</v>
      </c>
      <c r="F23">
        <f>D23/D$2</f>
        <v>0.62338987900025955</v>
      </c>
      <c r="G23">
        <f>E23/D23*F23</f>
        <v>8.8041400758150853E-2</v>
      </c>
      <c r="H23">
        <f>AVERAGE(B23:B25)</f>
        <v>1080780</v>
      </c>
      <c r="I23">
        <f>STDEV(B23:B25)</f>
        <v>32791.884865008906</v>
      </c>
      <c r="J23" s="2" t="s">
        <v>51</v>
      </c>
      <c r="K23" s="2" t="s">
        <v>31</v>
      </c>
    </row>
    <row r="24" spans="1:11">
      <c r="A24" s="3">
        <v>3553</v>
      </c>
      <c r="B24" s="3">
        <v>1043052</v>
      </c>
      <c r="C24">
        <f t="shared" si="0"/>
        <v>3.40634982723776E-3</v>
      </c>
    </row>
    <row r="25" spans="1:11">
      <c r="A25" s="3">
        <v>2956</v>
      </c>
      <c r="B25" s="3">
        <v>1096859</v>
      </c>
      <c r="C25">
        <f t="shared" si="0"/>
        <v>2.6949680861441624E-3</v>
      </c>
    </row>
    <row r="28" spans="1:11">
      <c r="A28" s="5" t="s">
        <v>23</v>
      </c>
    </row>
    <row r="29" spans="1:11">
      <c r="A29" s="2" t="s">
        <v>24</v>
      </c>
      <c r="B29" s="2" t="s">
        <v>25</v>
      </c>
      <c r="C29" s="2" t="s">
        <v>26</v>
      </c>
      <c r="D29" s="2" t="s">
        <v>27</v>
      </c>
      <c r="E29" s="2" t="s">
        <v>20</v>
      </c>
      <c r="F29" s="2" t="s">
        <v>28</v>
      </c>
      <c r="G29" s="2" t="s">
        <v>22</v>
      </c>
    </row>
    <row r="30" spans="1:11">
      <c r="A30" s="2" t="s">
        <v>29</v>
      </c>
      <c r="B30" s="2"/>
      <c r="C30" s="2" t="s">
        <v>30</v>
      </c>
      <c r="D30" s="2">
        <v>1</v>
      </c>
      <c r="E30" s="2">
        <v>0.10856718999999999</v>
      </c>
      <c r="F30" s="2">
        <v>426675.33299999998</v>
      </c>
      <c r="G30" s="2">
        <v>13754.53</v>
      </c>
    </row>
    <row r="31" spans="1:11">
      <c r="A31" s="2"/>
      <c r="B31" s="2"/>
      <c r="C31" s="2" t="s">
        <v>31</v>
      </c>
      <c r="D31" s="2">
        <v>1.1770329500000001</v>
      </c>
      <c r="E31" s="2">
        <v>0.1156766</v>
      </c>
      <c r="F31" s="2">
        <v>382283</v>
      </c>
      <c r="G31" s="2">
        <v>37284.585099999997</v>
      </c>
    </row>
    <row r="32" spans="1:11">
      <c r="A32" s="2" t="s">
        <v>49</v>
      </c>
      <c r="B32" s="2">
        <v>2</v>
      </c>
      <c r="C32" s="2" t="s">
        <v>30</v>
      </c>
      <c r="D32" s="2">
        <v>1.5215088699999999</v>
      </c>
      <c r="E32" s="2">
        <v>0.47187381</v>
      </c>
      <c r="F32" s="2">
        <v>387752.66700000002</v>
      </c>
      <c r="G32" s="2">
        <v>65382.956200000001</v>
      </c>
    </row>
    <row r="33" spans="1:7">
      <c r="A33" s="2"/>
      <c r="B33" s="2"/>
      <c r="C33" s="2" t="s">
        <v>31</v>
      </c>
      <c r="D33" s="2">
        <v>6.4253980100000003</v>
      </c>
      <c r="E33" s="2">
        <v>1.1787230900000001</v>
      </c>
      <c r="F33" s="2">
        <v>390342</v>
      </c>
      <c r="G33" s="2">
        <v>59065.707499999997</v>
      </c>
    </row>
    <row r="34" spans="1:7">
      <c r="A34" s="2" t="s">
        <v>50</v>
      </c>
      <c r="B34" s="2">
        <v>2</v>
      </c>
      <c r="C34" s="2" t="s">
        <v>30</v>
      </c>
      <c r="D34" s="2">
        <v>1.52305622</v>
      </c>
      <c r="E34" s="2">
        <v>0.17967695</v>
      </c>
      <c r="F34" s="2">
        <v>511972</v>
      </c>
      <c r="G34" s="2">
        <v>74359.253599999996</v>
      </c>
    </row>
    <row r="35" spans="1:7">
      <c r="A35" s="2"/>
      <c r="B35" s="2"/>
      <c r="C35" s="2" t="s">
        <v>31</v>
      </c>
      <c r="D35" s="2">
        <v>4.3213542699999996</v>
      </c>
      <c r="E35" s="2">
        <v>0.18989966</v>
      </c>
      <c r="F35" s="2">
        <v>725032.66700000002</v>
      </c>
      <c r="G35" s="2">
        <v>162925.28899999999</v>
      </c>
    </row>
    <row r="36" spans="1:7">
      <c r="A36" s="2" t="s">
        <v>51</v>
      </c>
      <c r="B36" s="2">
        <v>2</v>
      </c>
      <c r="C36" s="2" t="s">
        <v>30</v>
      </c>
      <c r="D36" s="2">
        <v>0.67047900000000005</v>
      </c>
      <c r="E36" s="2">
        <v>0.10623597</v>
      </c>
      <c r="F36" s="2">
        <v>1000354</v>
      </c>
      <c r="G36" s="2">
        <v>121442.567</v>
      </c>
    </row>
    <row r="37" spans="1:7">
      <c r="A37" s="2"/>
      <c r="B37" s="2"/>
      <c r="C37" s="2" t="s">
        <v>31</v>
      </c>
      <c r="D37" s="2">
        <v>0.62338987999999995</v>
      </c>
      <c r="E37" s="2">
        <v>8.8041400000000006E-2</v>
      </c>
      <c r="F37" s="2">
        <v>1080780</v>
      </c>
      <c r="G37" s="2">
        <v>32791.88489999999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topLeftCell="A7" workbookViewId="0">
      <selection activeCell="G7" sqref="G7"/>
    </sheetView>
  </sheetViews>
  <sheetFormatPr baseColWidth="10" defaultRowHeight="15" x14ac:dyDescent="0"/>
  <cols>
    <col min="7" max="7" width="17.1640625" bestFit="1" customWidth="1"/>
    <col min="10" max="10" width="14.83203125" style="9" bestFit="1" customWidth="1"/>
  </cols>
  <sheetData>
    <row r="1" spans="1:10">
      <c r="A1" s="3" t="s">
        <v>11</v>
      </c>
      <c r="B1" s="3" t="s">
        <v>12</v>
      </c>
      <c r="C1" s="3" t="s">
        <v>13</v>
      </c>
      <c r="D1" s="3" t="s">
        <v>14</v>
      </c>
      <c r="E1" s="3" t="s">
        <v>32</v>
      </c>
      <c r="F1" s="3" t="s">
        <v>33</v>
      </c>
      <c r="G1" s="3" t="s">
        <v>24</v>
      </c>
      <c r="H1" s="3" t="s">
        <v>34</v>
      </c>
      <c r="I1" s="3" t="s">
        <v>59</v>
      </c>
      <c r="J1" s="12" t="s">
        <v>62</v>
      </c>
    </row>
    <row r="2" spans="1:10">
      <c r="A2" s="4">
        <v>40703</v>
      </c>
      <c r="B2" s="4">
        <v>565</v>
      </c>
      <c r="C2" s="2">
        <v>72.040707999999995</v>
      </c>
      <c r="D2" s="2"/>
      <c r="E2" s="2"/>
      <c r="F2" s="2"/>
      <c r="G2" s="2"/>
      <c r="H2" s="2"/>
      <c r="I2" s="6"/>
      <c r="J2" s="13"/>
    </row>
    <row r="3" spans="1:10">
      <c r="A3" s="4">
        <v>37228</v>
      </c>
      <c r="B3" s="4">
        <v>573</v>
      </c>
      <c r="C3" s="2">
        <v>64.970331599999994</v>
      </c>
      <c r="D3" s="2"/>
      <c r="E3" s="2"/>
      <c r="F3" s="2"/>
      <c r="G3" s="2"/>
      <c r="H3" s="2"/>
      <c r="I3" s="6"/>
      <c r="J3" s="13"/>
    </row>
    <row r="4" spans="1:10">
      <c r="A4" s="4">
        <v>44268</v>
      </c>
      <c r="B4" s="4">
        <v>577</v>
      </c>
      <c r="C4" s="2">
        <v>76.720970500000007</v>
      </c>
      <c r="D4" s="2">
        <v>71.244003399999997</v>
      </c>
      <c r="E4" s="2">
        <v>3.4154273800000001</v>
      </c>
      <c r="F4" s="2">
        <v>5.91569375</v>
      </c>
      <c r="G4" s="2" t="s">
        <v>43</v>
      </c>
      <c r="H4" s="2" t="s">
        <v>35</v>
      </c>
      <c r="I4" s="9">
        <f>D4/D4</f>
        <v>1</v>
      </c>
      <c r="J4" s="9">
        <f>(E4/D4)*I4</f>
        <v>4.7939857630179161E-2</v>
      </c>
    </row>
    <row r="5" spans="1:10">
      <c r="A5" s="4">
        <v>50470</v>
      </c>
      <c r="B5" s="4">
        <v>654</v>
      </c>
      <c r="C5" s="2">
        <v>77.171253800000002</v>
      </c>
      <c r="D5" s="2"/>
      <c r="E5" s="2"/>
      <c r="F5" s="2"/>
      <c r="G5" s="2"/>
      <c r="H5" s="2"/>
      <c r="I5" s="9"/>
    </row>
    <row r="6" spans="1:10">
      <c r="A6" s="4">
        <v>43226</v>
      </c>
      <c r="B6" s="4">
        <v>613</v>
      </c>
      <c r="C6" s="2">
        <v>70.515497600000003</v>
      </c>
      <c r="D6" s="2"/>
      <c r="E6" s="2"/>
      <c r="F6" s="2"/>
      <c r="G6" s="2"/>
      <c r="H6" s="2"/>
      <c r="I6" s="9"/>
    </row>
    <row r="7" spans="1:10">
      <c r="A7" s="4">
        <v>41972</v>
      </c>
      <c r="B7" s="4">
        <v>630</v>
      </c>
      <c r="C7" s="2">
        <v>66.622222199999996</v>
      </c>
      <c r="D7" s="2">
        <v>71.436324499999998</v>
      </c>
      <c r="E7" s="2">
        <v>3.0798516600000001</v>
      </c>
      <c r="F7" s="2">
        <v>5.33445955</v>
      </c>
      <c r="G7" s="2" t="s">
        <v>43</v>
      </c>
      <c r="H7" s="2" t="s">
        <v>36</v>
      </c>
      <c r="I7" s="9">
        <f>D7/D4</f>
        <v>1.0026994707038039</v>
      </c>
      <c r="J7" s="9">
        <f>(E7/D7)*I7</f>
        <v>4.3229626537242015E-2</v>
      </c>
    </row>
    <row r="8" spans="1:10">
      <c r="A8" s="3">
        <v>12446</v>
      </c>
      <c r="B8" s="3">
        <v>1621</v>
      </c>
      <c r="C8">
        <f t="shared" ref="C8:C19" si="0">A8/B8</f>
        <v>7.6779765576804442</v>
      </c>
    </row>
    <row r="9" spans="1:10">
      <c r="A9" s="3">
        <v>11837</v>
      </c>
      <c r="B9" s="3">
        <v>1455</v>
      </c>
      <c r="C9">
        <f t="shared" si="0"/>
        <v>8.1353951890034359</v>
      </c>
    </row>
    <row r="10" spans="1:10">
      <c r="A10" s="3">
        <v>12018</v>
      </c>
      <c r="B10" s="3">
        <v>1455</v>
      </c>
      <c r="C10">
        <f t="shared" si="0"/>
        <v>8.2597938144329905</v>
      </c>
      <c r="D10">
        <f t="shared" ref="D10" si="1">AVERAGE(C8:C10)</f>
        <v>8.0243885203722911</v>
      </c>
      <c r="E10">
        <f t="shared" ref="E10" si="2">F10/SQRT(3)</f>
        <v>0.1768895045164291</v>
      </c>
      <c r="F10">
        <f t="shared" ref="F10" si="3">STDEV(C8:C10)</f>
        <v>0.30638160914813956</v>
      </c>
      <c r="G10" s="2" t="s">
        <v>73</v>
      </c>
      <c r="H10" s="2" t="s">
        <v>35</v>
      </c>
      <c r="I10" s="10">
        <v>0.11263247630048673</v>
      </c>
      <c r="J10" s="9">
        <f>(E10/D10)*I10</f>
        <v>2.4828686789865441E-3</v>
      </c>
    </row>
    <row r="11" spans="1:10">
      <c r="A11" s="3">
        <v>11989</v>
      </c>
      <c r="B11" s="3">
        <v>1410</v>
      </c>
      <c r="C11">
        <f t="shared" si="0"/>
        <v>8.5028368794326248</v>
      </c>
      <c r="H11" s="2"/>
      <c r="I11" s="10"/>
      <c r="J11" s="14"/>
    </row>
    <row r="12" spans="1:10">
      <c r="A12" s="3">
        <v>12648</v>
      </c>
      <c r="B12" s="3">
        <v>1569</v>
      </c>
      <c r="C12">
        <f t="shared" si="0"/>
        <v>8.0611854684512423</v>
      </c>
      <c r="H12" s="2"/>
      <c r="I12" s="10"/>
      <c r="J12" s="14"/>
    </row>
    <row r="13" spans="1:10">
      <c r="A13" s="3">
        <v>16483</v>
      </c>
      <c r="B13" s="3">
        <v>2016</v>
      </c>
      <c r="C13">
        <f t="shared" si="0"/>
        <v>8.1760912698412707</v>
      </c>
      <c r="D13">
        <f t="shared" ref="D13" si="4">AVERAGE(C11:C13)</f>
        <v>8.246704539241712</v>
      </c>
      <c r="E13">
        <f t="shared" ref="E13" si="5">F13/SQRT(3)</f>
        <v>0.13229218617266109</v>
      </c>
      <c r="F13">
        <f t="shared" ref="F13" si="6">STDEV(C11:C13)</f>
        <v>0.22913678789540987</v>
      </c>
      <c r="G13" s="2" t="s">
        <v>73</v>
      </c>
      <c r="H13" s="2" t="s">
        <v>36</v>
      </c>
      <c r="I13" s="10">
        <v>0.11575296375731377</v>
      </c>
      <c r="J13" s="9">
        <f>(E13/D13)*I13</f>
        <v>1.8568887194336055E-3</v>
      </c>
    </row>
    <row r="14" spans="1:10">
      <c r="A14" s="3">
        <v>19928</v>
      </c>
      <c r="B14" s="3">
        <v>414</v>
      </c>
      <c r="C14">
        <f t="shared" si="0"/>
        <v>48.135265700483089</v>
      </c>
    </row>
    <row r="15" spans="1:10">
      <c r="A15" s="3">
        <v>19862</v>
      </c>
      <c r="B15" s="3">
        <v>418</v>
      </c>
      <c r="C15">
        <f t="shared" si="0"/>
        <v>47.516746411483254</v>
      </c>
    </row>
    <row r="16" spans="1:10">
      <c r="A16" s="3">
        <v>18809</v>
      </c>
      <c r="B16" s="3">
        <v>361</v>
      </c>
      <c r="C16">
        <f t="shared" si="0"/>
        <v>52.102493074792243</v>
      </c>
      <c r="D16">
        <f t="shared" ref="D16" si="7">AVERAGE(C14:C16)</f>
        <v>49.251501728919528</v>
      </c>
      <c r="E16">
        <f t="shared" ref="E16" si="8">F16/SQRT(3)</f>
        <v>1.4366344081912477</v>
      </c>
      <c r="F16">
        <f t="shared" ref="F16" si="9">STDEV(C14:C16)</f>
        <v>2.4883237868888863</v>
      </c>
      <c r="G16" t="s">
        <v>74</v>
      </c>
      <c r="H16" s="2" t="s">
        <v>35</v>
      </c>
      <c r="I16" s="10">
        <v>0.69130732979371523</v>
      </c>
      <c r="J16" s="9">
        <f>(E16/D16)*I16</f>
        <v>2.0164987091821077E-2</v>
      </c>
    </row>
    <row r="17" spans="1:10">
      <c r="A17" s="3">
        <v>12364</v>
      </c>
      <c r="B17" s="3">
        <v>317</v>
      </c>
      <c r="C17">
        <f t="shared" si="0"/>
        <v>39.003154574132495</v>
      </c>
      <c r="H17" s="2"/>
      <c r="I17" s="10"/>
      <c r="J17" s="14"/>
    </row>
    <row r="18" spans="1:10">
      <c r="A18" s="3">
        <v>14069</v>
      </c>
      <c r="B18" s="3">
        <v>410</v>
      </c>
      <c r="C18">
        <f t="shared" si="0"/>
        <v>34.314634146341461</v>
      </c>
      <c r="H18" s="2"/>
      <c r="I18" s="10"/>
      <c r="J18" s="14"/>
    </row>
    <row r="19" spans="1:10">
      <c r="A19" s="3">
        <v>15410</v>
      </c>
      <c r="B19" s="3">
        <v>430</v>
      </c>
      <c r="C19">
        <f t="shared" si="0"/>
        <v>35.837209302325583</v>
      </c>
      <c r="D19">
        <f t="shared" ref="D19" si="10">AVERAGE(C17:C19)</f>
        <v>36.384999340933177</v>
      </c>
      <c r="E19">
        <f t="shared" ref="E19" si="11">F19/SQRT(3)</f>
        <v>1.3808948059442878</v>
      </c>
      <c r="F19">
        <f t="shared" ref="F19" si="12">STDEV(C17:C19)</f>
        <v>2.3917799638034718</v>
      </c>
      <c r="G19" t="s">
        <v>74</v>
      </c>
      <c r="H19" s="2" t="s">
        <v>36</v>
      </c>
      <c r="I19" s="10">
        <v>0.5107096404363467</v>
      </c>
      <c r="J19" s="9">
        <f>(E19/D19)*I19</f>
        <v>1.9382611037478681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topLeftCell="A5" workbookViewId="0">
      <selection activeCell="G30" sqref="G30"/>
    </sheetView>
  </sheetViews>
  <sheetFormatPr baseColWidth="10" defaultRowHeight="15" x14ac:dyDescent="0"/>
  <cols>
    <col min="8" max="8" width="15.83203125" bestFit="1" customWidth="1"/>
    <col min="10" max="10" width="10.83203125" style="9"/>
  </cols>
  <sheetData>
    <row r="1" spans="1:11">
      <c r="A1" s="5" t="s">
        <v>41</v>
      </c>
    </row>
    <row r="2" spans="1:11">
      <c r="A2" t="s">
        <v>11</v>
      </c>
      <c r="B2" t="s">
        <v>12</v>
      </c>
      <c r="C2" t="s">
        <v>13</v>
      </c>
      <c r="D2" t="s">
        <v>14</v>
      </c>
      <c r="E2" t="s">
        <v>9</v>
      </c>
      <c r="F2" t="s">
        <v>39</v>
      </c>
      <c r="G2" t="s">
        <v>24</v>
      </c>
      <c r="H2" t="s">
        <v>40</v>
      </c>
      <c r="J2" s="9" t="s">
        <v>59</v>
      </c>
      <c r="K2" t="s">
        <v>62</v>
      </c>
    </row>
    <row r="3" spans="1:11">
      <c r="A3" s="4">
        <v>22550</v>
      </c>
      <c r="B3" s="4">
        <v>398</v>
      </c>
      <c r="C3" s="2">
        <v>56.658291499999997</v>
      </c>
      <c r="D3" s="2"/>
      <c r="E3" s="2"/>
      <c r="F3" s="2"/>
      <c r="G3" s="2"/>
      <c r="H3" s="2"/>
    </row>
    <row r="4" spans="1:11">
      <c r="A4" s="4">
        <v>24794</v>
      </c>
      <c r="B4" s="4">
        <v>463</v>
      </c>
      <c r="C4" s="2">
        <v>53.550755899999999</v>
      </c>
      <c r="D4" s="2"/>
      <c r="E4" s="2"/>
      <c r="F4" s="2"/>
      <c r="G4" s="2"/>
      <c r="H4" s="2"/>
    </row>
    <row r="5" spans="1:11">
      <c r="A5" s="4">
        <v>27613</v>
      </c>
      <c r="B5" s="4">
        <v>516</v>
      </c>
      <c r="C5" s="2">
        <v>53.513565900000003</v>
      </c>
      <c r="D5" s="2">
        <v>57.947027400000003</v>
      </c>
      <c r="E5" s="2">
        <v>1.0420988200000001</v>
      </c>
      <c r="F5" s="2">
        <v>1.8049681</v>
      </c>
      <c r="G5" t="s">
        <v>43</v>
      </c>
      <c r="H5" s="2" t="s">
        <v>37</v>
      </c>
      <c r="J5" s="9">
        <f>D5/D5</f>
        <v>1</v>
      </c>
      <c r="K5" s="9">
        <f>(E5/D5)*J5</f>
        <v>1.7983645870331563E-2</v>
      </c>
    </row>
    <row r="6" spans="1:11">
      <c r="A6" s="4">
        <v>19485</v>
      </c>
      <c r="B6" s="4">
        <v>329</v>
      </c>
      <c r="C6" s="2">
        <v>59.224924000000001</v>
      </c>
      <c r="D6" s="2"/>
      <c r="E6" s="2"/>
      <c r="F6" s="2"/>
      <c r="H6" s="2"/>
    </row>
    <row r="7" spans="1:11">
      <c r="A7" s="4">
        <v>17377</v>
      </c>
      <c r="B7" s="4">
        <v>280</v>
      </c>
      <c r="C7" s="2">
        <v>62.060714300000001</v>
      </c>
      <c r="D7" s="2"/>
      <c r="E7" s="2"/>
      <c r="F7" s="2"/>
      <c r="H7" s="2"/>
    </row>
    <row r="8" spans="1:11">
      <c r="A8" s="4">
        <v>17298</v>
      </c>
      <c r="B8" s="4">
        <v>276</v>
      </c>
      <c r="C8" s="2">
        <v>62.673912999999999</v>
      </c>
      <c r="D8" s="2">
        <v>61.3198504</v>
      </c>
      <c r="E8" s="2">
        <v>1.0623152</v>
      </c>
      <c r="F8" s="2">
        <v>1.8399839</v>
      </c>
      <c r="G8" t="s">
        <v>43</v>
      </c>
      <c r="H8" s="2" t="s">
        <v>38</v>
      </c>
      <c r="J8" s="9">
        <f>D8/D5</f>
        <v>1.0582052807768358</v>
      </c>
      <c r="K8" s="9">
        <f>(E8/D8)*J8</f>
        <v>1.8332522782695839E-2</v>
      </c>
    </row>
    <row r="9" spans="1:11">
      <c r="A9" s="4">
        <v>13274</v>
      </c>
      <c r="B9" s="4">
        <v>516</v>
      </c>
      <c r="C9" s="2">
        <v>25.7248062</v>
      </c>
      <c r="D9" s="2"/>
      <c r="E9" s="2"/>
      <c r="F9" s="2"/>
      <c r="G9" s="2"/>
      <c r="H9" s="2"/>
    </row>
    <row r="10" spans="1:11">
      <c r="A10" s="4">
        <v>13854</v>
      </c>
      <c r="B10" s="4">
        <v>552</v>
      </c>
      <c r="C10" s="2">
        <v>25.097826099999999</v>
      </c>
      <c r="D10" s="2"/>
      <c r="E10" s="2"/>
      <c r="F10" s="2"/>
      <c r="G10" s="2"/>
      <c r="H10" s="2"/>
    </row>
    <row r="11" spans="1:11">
      <c r="A11" s="4">
        <v>9431</v>
      </c>
      <c r="B11" s="4">
        <v>508</v>
      </c>
      <c r="C11" s="2">
        <v>18.564960599999999</v>
      </c>
      <c r="D11" s="2">
        <v>23.129197600000001</v>
      </c>
      <c r="E11" s="2">
        <v>2.2892844999999999</v>
      </c>
      <c r="F11" s="2">
        <v>3.9651570700000001</v>
      </c>
      <c r="G11" s="2" t="s">
        <v>73</v>
      </c>
      <c r="H11" s="2" t="s">
        <v>37</v>
      </c>
      <c r="J11" s="9">
        <f>D11/D5</f>
        <v>0.39914381527015136</v>
      </c>
      <c r="K11" s="9">
        <f>(E11/D11)*J11</f>
        <v>3.9506504521748767E-2</v>
      </c>
    </row>
    <row r="12" spans="1:11">
      <c r="A12" s="4">
        <v>14324</v>
      </c>
      <c r="B12" s="4">
        <v>341</v>
      </c>
      <c r="C12" s="2">
        <v>42.005865100000001</v>
      </c>
      <c r="D12" s="2"/>
      <c r="E12" s="2"/>
      <c r="F12" s="2"/>
      <c r="G12" s="2"/>
      <c r="H12" s="2"/>
    </row>
    <row r="13" spans="1:11">
      <c r="A13" s="4">
        <v>11003</v>
      </c>
      <c r="B13" s="4">
        <v>309</v>
      </c>
      <c r="C13" s="2">
        <v>35.608414199999999</v>
      </c>
      <c r="D13" s="2"/>
      <c r="E13" s="2"/>
      <c r="F13" s="2"/>
      <c r="G13" s="2"/>
      <c r="H13" s="2"/>
    </row>
    <row r="14" spans="1:11">
      <c r="A14" s="4">
        <v>5918</v>
      </c>
      <c r="B14" s="4">
        <v>134</v>
      </c>
      <c r="C14" s="2">
        <v>44.164179099999998</v>
      </c>
      <c r="D14" s="2">
        <v>40.592819499999997</v>
      </c>
      <c r="E14" s="2">
        <v>2.5689038900000001</v>
      </c>
      <c r="F14" s="2">
        <v>4.4494720499999998</v>
      </c>
      <c r="G14" s="2" t="s">
        <v>73</v>
      </c>
      <c r="H14" s="2" t="s">
        <v>38</v>
      </c>
      <c r="J14" s="9">
        <f>D14/D5</f>
        <v>0.70051599402664089</v>
      </c>
      <c r="K14" s="9">
        <f>(E14/D14)*J14</f>
        <v>4.4331935653355012E-2</v>
      </c>
    </row>
    <row r="18" spans="1:11">
      <c r="A18" s="5" t="s">
        <v>42</v>
      </c>
    </row>
    <row r="19" spans="1:11">
      <c r="A19" s="3">
        <v>463038</v>
      </c>
      <c r="B19" s="3">
        <v>346145</v>
      </c>
      <c r="C19">
        <f t="shared" ref="C19:C30" si="0">A19/B19</f>
        <v>1.3376995189877074</v>
      </c>
    </row>
    <row r="20" spans="1:11">
      <c r="A20" s="3">
        <v>508608</v>
      </c>
      <c r="B20" s="3">
        <v>194843</v>
      </c>
      <c r="C20">
        <f t="shared" si="0"/>
        <v>2.6103478185000233</v>
      </c>
    </row>
    <row r="21" spans="1:11">
      <c r="A21" s="3">
        <v>413011</v>
      </c>
      <c r="B21" s="3">
        <v>143111</v>
      </c>
      <c r="C21">
        <f t="shared" si="0"/>
        <v>2.8859486692148053</v>
      </c>
      <c r="D21">
        <f t="shared" ref="D21" si="1">AVERAGE(C19:C21)</f>
        <v>2.2779986689008456</v>
      </c>
      <c r="E21">
        <f>F21/SQRT(3)</f>
        <v>0.47683359281976079</v>
      </c>
      <c r="F21">
        <f>STDEV(C19:C21)</f>
        <v>0.82590000951943587</v>
      </c>
      <c r="G21" t="s">
        <v>43</v>
      </c>
      <c r="H21" s="2" t="s">
        <v>37</v>
      </c>
      <c r="J21" s="9">
        <f>D21/D21</f>
        <v>1</v>
      </c>
      <c r="K21" s="9">
        <f>(E21/D21)*J21</f>
        <v>0.20932127807161416</v>
      </c>
    </row>
    <row r="22" spans="1:11">
      <c r="A22" s="3">
        <v>529605</v>
      </c>
      <c r="B22" s="3">
        <v>139381</v>
      </c>
      <c r="C22">
        <f t="shared" si="0"/>
        <v>3.7996929280174485</v>
      </c>
      <c r="H22" s="2"/>
    </row>
    <row r="23" spans="1:11">
      <c r="A23" s="3">
        <v>459414</v>
      </c>
      <c r="B23" s="3">
        <v>154997</v>
      </c>
      <c r="C23">
        <f t="shared" si="0"/>
        <v>2.9640186584256472</v>
      </c>
      <c r="H23" s="2"/>
    </row>
    <row r="24" spans="1:11">
      <c r="A24" s="3">
        <v>534143</v>
      </c>
      <c r="B24" s="3">
        <v>194008</v>
      </c>
      <c r="C24">
        <f t="shared" si="0"/>
        <v>2.7532008989320027</v>
      </c>
      <c r="D24">
        <f t="shared" ref="D24" si="2">AVERAGE(C22:C24)</f>
        <v>3.1723041617916992</v>
      </c>
      <c r="E24">
        <f>F24/SQRT(3)</f>
        <v>0.31954317909539737</v>
      </c>
      <c r="F24">
        <f>STDEV(C22:C24)</f>
        <v>0.5534650214053094</v>
      </c>
      <c r="G24" t="s">
        <v>43</v>
      </c>
      <c r="H24" s="2" t="s">
        <v>38</v>
      </c>
      <c r="J24" s="9">
        <f>D24/D21</f>
        <v>1.3925838522646565</v>
      </c>
      <c r="K24" s="9">
        <f>(E24/D24)*J24</f>
        <v>0.14027364609900311</v>
      </c>
    </row>
    <row r="25" spans="1:11">
      <c r="A25" s="3">
        <v>216808</v>
      </c>
      <c r="B25" s="3">
        <v>309001</v>
      </c>
      <c r="C25">
        <f t="shared" si="0"/>
        <v>0.70164174225973375</v>
      </c>
    </row>
    <row r="26" spans="1:11">
      <c r="A26" s="3">
        <v>192206</v>
      </c>
      <c r="B26" s="3">
        <v>293232</v>
      </c>
      <c r="C26">
        <f t="shared" si="0"/>
        <v>0.65547416380204071</v>
      </c>
    </row>
    <row r="27" spans="1:11">
      <c r="A27" s="3">
        <v>176938</v>
      </c>
      <c r="B27" s="3">
        <v>313850</v>
      </c>
      <c r="C27">
        <f t="shared" si="0"/>
        <v>0.56376613031703038</v>
      </c>
      <c r="D27">
        <f t="shared" ref="D27" si="3">AVERAGE(C25:C27)</f>
        <v>0.64029401212626824</v>
      </c>
      <c r="E27">
        <f>F27/SQRT(3)</f>
        <v>4.0518509539132538E-2</v>
      </c>
      <c r="F27">
        <f>STDEV(C25:C27)</f>
        <v>7.0180117168741771E-2</v>
      </c>
      <c r="G27" s="2" t="s">
        <v>73</v>
      </c>
      <c r="H27" s="2" t="s">
        <v>37</v>
      </c>
      <c r="J27" s="9">
        <f>D27/D21</f>
        <v>0.28107743031966553</v>
      </c>
      <c r="K27" s="9">
        <f>(E27/D27)*J27</f>
        <v>1.7786889032153419E-2</v>
      </c>
    </row>
    <row r="28" spans="1:11">
      <c r="A28" s="3">
        <v>318475</v>
      </c>
      <c r="B28" s="3">
        <v>388480</v>
      </c>
      <c r="C28">
        <f t="shared" si="0"/>
        <v>0.81979767298187811</v>
      </c>
      <c r="G28" s="2"/>
      <c r="H28" s="2"/>
    </row>
    <row r="29" spans="1:11">
      <c r="A29" s="3">
        <v>492613</v>
      </c>
      <c r="B29" s="3">
        <v>205142</v>
      </c>
      <c r="C29">
        <f t="shared" si="0"/>
        <v>2.4013268857669323</v>
      </c>
      <c r="G29" s="2"/>
      <c r="H29" s="2"/>
    </row>
    <row r="30" spans="1:11">
      <c r="A30" s="3">
        <v>395698</v>
      </c>
      <c r="B30" s="3">
        <v>160094</v>
      </c>
      <c r="C30">
        <f t="shared" si="0"/>
        <v>2.4716603995152848</v>
      </c>
      <c r="D30">
        <f t="shared" ref="D30" si="4">AVERAGE(C28:C30)</f>
        <v>1.8975949860880317</v>
      </c>
      <c r="E30">
        <f>F30/SQRT(3)</f>
        <v>0.53928099876693247</v>
      </c>
      <c r="F30">
        <f>STDEV(C28:C30)</f>
        <v>0.93406208942081603</v>
      </c>
      <c r="G30" s="2" t="s">
        <v>73</v>
      </c>
      <c r="H30" s="2" t="s">
        <v>38</v>
      </c>
      <c r="J30" s="9">
        <f>D30/D21</f>
        <v>0.8330096992566014</v>
      </c>
      <c r="K30" s="9">
        <f>(E30/D30)*J30</f>
        <v>0.2367345539438529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8"/>
  <sheetViews>
    <sheetView tabSelected="1" workbookViewId="0">
      <selection activeCell="J29" sqref="J29"/>
    </sheetView>
  </sheetViews>
  <sheetFormatPr baseColWidth="10" defaultRowHeight="15" x14ac:dyDescent="0"/>
  <cols>
    <col min="1" max="1" width="14.1640625" bestFit="1" customWidth="1"/>
    <col min="7" max="7" width="14" bestFit="1" customWidth="1"/>
  </cols>
  <sheetData>
    <row r="1" spans="1:19">
      <c r="A1" s="5" t="s">
        <v>44</v>
      </c>
      <c r="I1" t="s">
        <v>5</v>
      </c>
      <c r="J1" s="7" t="s">
        <v>14</v>
      </c>
      <c r="K1" t="s">
        <v>59</v>
      </c>
      <c r="L1" t="s">
        <v>60</v>
      </c>
      <c r="M1" t="s">
        <v>53</v>
      </c>
      <c r="N1" s="11" t="s">
        <v>54</v>
      </c>
    </row>
    <row r="2" spans="1:19">
      <c r="A2" s="3" t="s">
        <v>11</v>
      </c>
      <c r="B2" s="3" t="s">
        <v>12</v>
      </c>
      <c r="C2" t="s">
        <v>13</v>
      </c>
      <c r="D2" t="s">
        <v>17</v>
      </c>
      <c r="E2" t="s">
        <v>33</v>
      </c>
      <c r="F2" t="s">
        <v>24</v>
      </c>
      <c r="G2" t="s">
        <v>34</v>
      </c>
      <c r="I2" t="s">
        <v>63</v>
      </c>
      <c r="J2">
        <v>10.948027893702871</v>
      </c>
      <c r="K2" s="9">
        <f>J2/J2</f>
        <v>1</v>
      </c>
      <c r="L2">
        <v>1.8227657009355616</v>
      </c>
      <c r="M2">
        <f>L2/(SQRT(3))</f>
        <v>1.0523742681047634</v>
      </c>
      <c r="N2" s="9">
        <f>(M2/J2)*K2</f>
        <v>9.6124551227173255E-2</v>
      </c>
      <c r="O2" s="9"/>
    </row>
    <row r="3" spans="1:19">
      <c r="A3" s="4">
        <v>5115</v>
      </c>
      <c r="B3" s="4">
        <v>532</v>
      </c>
      <c r="C3" s="2">
        <v>9.6146616500000004</v>
      </c>
      <c r="D3" s="2"/>
      <c r="E3" s="2"/>
      <c r="F3" s="2"/>
      <c r="I3" t="s">
        <v>64</v>
      </c>
      <c r="J3">
        <v>10.905967879529692</v>
      </c>
      <c r="K3" s="9">
        <f>J3/J2</f>
        <v>0.99615821090505519</v>
      </c>
      <c r="L3">
        <v>0.88972807320778635</v>
      </c>
      <c r="M3">
        <f t="shared" ref="M3:M5" si="0">L3/(SQRT(3))</f>
        <v>0.51368474257208252</v>
      </c>
      <c r="N3" s="9">
        <f t="shared" ref="N3:N5" si="1">(M3/J3)*K3</f>
        <v>4.6920299030983076E-2</v>
      </c>
      <c r="O3" s="9"/>
    </row>
    <row r="4" spans="1:19">
      <c r="A4" s="4">
        <v>5718</v>
      </c>
      <c r="B4" s="4">
        <v>439</v>
      </c>
      <c r="C4" s="2">
        <v>13.025056899999999</v>
      </c>
      <c r="D4" s="2"/>
      <c r="E4" s="2"/>
      <c r="F4" s="2"/>
      <c r="I4" t="s">
        <v>65</v>
      </c>
      <c r="J4">
        <v>15.68177544990599</v>
      </c>
      <c r="K4" s="9">
        <f>J4/J2</f>
        <v>1.4323835856251237</v>
      </c>
      <c r="L4">
        <v>0.13114618114674056</v>
      </c>
      <c r="M4">
        <f t="shared" si="0"/>
        <v>7.5717282988262094E-2</v>
      </c>
      <c r="N4" s="9">
        <f t="shared" si="1"/>
        <v>6.9160659548386291E-3</v>
      </c>
      <c r="O4" s="9"/>
    </row>
    <row r="5" spans="1:19">
      <c r="A5" s="4">
        <v>5143</v>
      </c>
      <c r="B5" s="4">
        <v>504</v>
      </c>
      <c r="C5" s="2">
        <v>10.2043651</v>
      </c>
      <c r="D5" s="2">
        <v>10.9480279</v>
      </c>
      <c r="E5" s="2">
        <v>1.8227656999999999</v>
      </c>
      <c r="F5" s="2" t="s">
        <v>29</v>
      </c>
      <c r="G5" t="s">
        <v>47</v>
      </c>
      <c r="I5" t="s">
        <v>66</v>
      </c>
      <c r="J5">
        <v>15.477139920739845</v>
      </c>
      <c r="K5" s="9">
        <f>J5/J2</f>
        <v>1.4136920430794706</v>
      </c>
      <c r="L5">
        <v>0.79144142089959613</v>
      </c>
      <c r="M5">
        <f t="shared" si="0"/>
        <v>0.45693891740420178</v>
      </c>
      <c r="N5" s="9">
        <f t="shared" si="1"/>
        <v>4.1737098392581343E-2</v>
      </c>
      <c r="O5" s="9"/>
    </row>
    <row r="6" spans="1:19">
      <c r="A6" s="4">
        <v>5849</v>
      </c>
      <c r="B6" s="4">
        <v>532</v>
      </c>
      <c r="C6" s="2">
        <v>10.9943609</v>
      </c>
      <c r="D6" s="2"/>
      <c r="E6" s="2"/>
      <c r="F6" s="2"/>
    </row>
    <row r="7" spans="1:19">
      <c r="A7" s="4">
        <v>4919</v>
      </c>
      <c r="B7" s="4">
        <v>499</v>
      </c>
      <c r="C7" s="2">
        <v>9.8577154300000007</v>
      </c>
      <c r="D7" s="2"/>
      <c r="E7" s="2"/>
      <c r="F7" s="2"/>
    </row>
    <row r="8" spans="1:19">
      <c r="A8" s="4">
        <v>5172</v>
      </c>
      <c r="B8" s="4">
        <v>495</v>
      </c>
      <c r="C8" s="2">
        <v>10.448484799999999</v>
      </c>
      <c r="D8" s="2">
        <v>10.433520400000001</v>
      </c>
      <c r="E8" s="2">
        <v>0.56847048</v>
      </c>
      <c r="F8" s="2" t="s">
        <v>29</v>
      </c>
      <c r="G8" t="s">
        <v>48</v>
      </c>
    </row>
    <row r="9" spans="1:19">
      <c r="A9" s="3">
        <v>5690</v>
      </c>
      <c r="B9" s="3">
        <v>365</v>
      </c>
      <c r="C9">
        <f t="shared" ref="C9:C14" si="2">A9/B9</f>
        <v>15.58904109589041</v>
      </c>
    </row>
    <row r="10" spans="1:19">
      <c r="A10" s="3">
        <v>1609</v>
      </c>
      <c r="B10" s="3">
        <v>102</v>
      </c>
      <c r="C10">
        <f t="shared" si="2"/>
        <v>15.774509803921569</v>
      </c>
    </row>
    <row r="11" spans="1:19">
      <c r="A11" s="3">
        <v>20</v>
      </c>
      <c r="B11" s="3">
        <v>16</v>
      </c>
      <c r="C11">
        <f t="shared" si="2"/>
        <v>1.25</v>
      </c>
      <c r="D11">
        <f>AVERAGE(C9:C10)</f>
        <v>15.68177544990599</v>
      </c>
      <c r="E11">
        <f>STDEV(C9:C10)</f>
        <v>0.13114618114674056</v>
      </c>
      <c r="F11" t="s">
        <v>46</v>
      </c>
      <c r="G11" t="s">
        <v>47</v>
      </c>
    </row>
    <row r="12" spans="1:19">
      <c r="A12" s="3">
        <v>4035</v>
      </c>
      <c r="B12" s="3">
        <v>260</v>
      </c>
      <c r="C12">
        <f t="shared" si="2"/>
        <v>15.51923076923077</v>
      </c>
    </row>
    <row r="13" spans="1:19">
      <c r="A13" s="3">
        <v>4165</v>
      </c>
      <c r="B13" s="3">
        <v>284</v>
      </c>
      <c r="C13">
        <f t="shared" si="2"/>
        <v>14.665492957746478</v>
      </c>
    </row>
    <row r="14" spans="1:19">
      <c r="A14" s="3">
        <v>3688</v>
      </c>
      <c r="B14" s="3">
        <v>227</v>
      </c>
      <c r="C14">
        <f t="shared" si="2"/>
        <v>16.246696035242291</v>
      </c>
      <c r="D14">
        <f t="shared" ref="D14" si="3">AVERAGE(C12:C14)</f>
        <v>15.477139920739845</v>
      </c>
      <c r="E14">
        <f t="shared" ref="E14" si="4">STDEV(C12:C14)</f>
        <v>0.79144142089959613</v>
      </c>
      <c r="F14" t="s">
        <v>46</v>
      </c>
      <c r="G14" t="s">
        <v>48</v>
      </c>
    </row>
    <row r="16" spans="1:19">
      <c r="A16" s="5" t="s">
        <v>45</v>
      </c>
      <c r="I16" s="11" t="s">
        <v>72</v>
      </c>
      <c r="J16" s="7" t="s">
        <v>14</v>
      </c>
      <c r="K16" s="11" t="s">
        <v>67</v>
      </c>
      <c r="L16" t="s">
        <v>60</v>
      </c>
      <c r="M16" t="s">
        <v>53</v>
      </c>
      <c r="N16" s="11" t="s">
        <v>71</v>
      </c>
      <c r="O16" s="7"/>
      <c r="P16" s="5"/>
      <c r="S16" s="5"/>
    </row>
    <row r="17" spans="1:19">
      <c r="A17" s="3">
        <v>319586</v>
      </c>
      <c r="B17" s="3">
        <v>175127</v>
      </c>
      <c r="C17">
        <f t="shared" ref="C17:C22" si="5">A17/B17</f>
        <v>1.8248813718044619</v>
      </c>
      <c r="I17" t="s">
        <v>47</v>
      </c>
      <c r="J17">
        <v>1.7063863113012132</v>
      </c>
      <c r="K17" s="9">
        <f>J17/J17</f>
        <v>1</v>
      </c>
      <c r="L17">
        <v>0.15409426802410908</v>
      </c>
      <c r="M17">
        <f>L17/(SQRT(3))</f>
        <v>8.8966367124297729E-2</v>
      </c>
      <c r="N17" s="9">
        <f>(M17/J17)*K17</f>
        <v>5.2137295368043589E-2</v>
      </c>
      <c r="P17" s="9"/>
      <c r="S17" s="9"/>
    </row>
    <row r="18" spans="1:19">
      <c r="A18" s="3">
        <v>341104</v>
      </c>
      <c r="B18" s="3">
        <v>193579</v>
      </c>
      <c r="C18">
        <f t="shared" si="5"/>
        <v>1.7620919624546052</v>
      </c>
      <c r="I18" t="s">
        <v>69</v>
      </c>
      <c r="J18">
        <v>2.1767616613439773</v>
      </c>
      <c r="K18" s="9">
        <f>J18/J17</f>
        <v>1.2756558388493384</v>
      </c>
      <c r="L18">
        <v>0.4576569292493522</v>
      </c>
      <c r="M18">
        <f t="shared" ref="M18:M20" si="6">L18/(SQRT(3))</f>
        <v>0.264228351298611</v>
      </c>
      <c r="N18" s="9">
        <f t="shared" ref="N18:N20" si="7">(M18/J18)*K18</f>
        <v>0.15484673637420499</v>
      </c>
      <c r="P18" s="9"/>
      <c r="S18" s="9"/>
    </row>
    <row r="19" spans="1:19">
      <c r="A19" s="3">
        <v>275893</v>
      </c>
      <c r="B19" s="3">
        <v>180065</v>
      </c>
      <c r="C19">
        <f t="shared" si="5"/>
        <v>1.5321855996445728</v>
      </c>
      <c r="D19">
        <f>AVERAGE(C17:C19)</f>
        <v>1.7063863113012132</v>
      </c>
      <c r="E19">
        <f>STDEV(C17:C19)</f>
        <v>0.15409426802410908</v>
      </c>
      <c r="F19" s="2" t="s">
        <v>29</v>
      </c>
      <c r="G19" t="s">
        <v>47</v>
      </c>
      <c r="I19" t="s">
        <v>68</v>
      </c>
      <c r="J19">
        <v>1.3179383496121118</v>
      </c>
      <c r="K19" s="9">
        <f>J19/J17</f>
        <v>0.7723563772655393</v>
      </c>
      <c r="L19">
        <v>0.28861037659678401</v>
      </c>
      <c r="M19">
        <f t="shared" si="6"/>
        <v>0.16662927861907254</v>
      </c>
      <c r="N19" s="9">
        <f t="shared" si="7"/>
        <v>9.7650384039947316E-2</v>
      </c>
      <c r="P19" s="9"/>
      <c r="S19" s="9"/>
    </row>
    <row r="20" spans="1:19">
      <c r="A20" s="3">
        <v>473347</v>
      </c>
      <c r="B20" s="3">
        <v>273825</v>
      </c>
      <c r="C20">
        <f t="shared" si="5"/>
        <v>1.7286478590340546</v>
      </c>
      <c r="F20" s="2"/>
      <c r="I20" t="s">
        <v>70</v>
      </c>
      <c r="J20">
        <v>0.23638241665456083</v>
      </c>
      <c r="K20" s="9">
        <f>J20/J17</f>
        <v>0.13852807836597461</v>
      </c>
      <c r="L20">
        <v>2.3823047156433404E-2</v>
      </c>
      <c r="M20">
        <f t="shared" si="6"/>
        <v>1.3754242688683976E-2</v>
      </c>
      <c r="N20" s="9">
        <f t="shared" si="7"/>
        <v>8.0604506714517712E-3</v>
      </c>
      <c r="P20" s="9"/>
      <c r="S20" s="9"/>
    </row>
    <row r="21" spans="1:19">
      <c r="A21" s="3">
        <v>304536</v>
      </c>
      <c r="B21" s="3">
        <v>141104</v>
      </c>
      <c r="C21">
        <f t="shared" si="5"/>
        <v>2.158237895452999</v>
      </c>
      <c r="F21" s="2"/>
    </row>
    <row r="22" spans="1:19">
      <c r="A22" s="3">
        <v>343782</v>
      </c>
      <c r="B22" s="3">
        <v>130053</v>
      </c>
      <c r="C22">
        <f t="shared" si="5"/>
        <v>2.6433992295448778</v>
      </c>
      <c r="D22">
        <f t="shared" ref="D22" si="8">AVERAGE(C20:C22)</f>
        <v>2.1767616613439773</v>
      </c>
      <c r="E22">
        <f>STDEV(C20:C22)</f>
        <v>0.4576569292493522</v>
      </c>
      <c r="F22" s="2" t="s">
        <v>29</v>
      </c>
      <c r="G22" t="s">
        <v>48</v>
      </c>
      <c r="K22" s="1"/>
    </row>
    <row r="23" spans="1:19">
      <c r="A23" s="3">
        <v>385901</v>
      </c>
      <c r="B23" s="3">
        <v>314474</v>
      </c>
      <c r="C23">
        <f t="shared" ref="C23:C28" si="9">A23/B23</f>
        <v>1.2271316547631919</v>
      </c>
    </row>
    <row r="24" spans="1:19">
      <c r="A24" s="3">
        <v>330187</v>
      </c>
      <c r="B24" s="3">
        <v>201207</v>
      </c>
      <c r="C24">
        <f t="shared" si="9"/>
        <v>1.6410313756479646</v>
      </c>
    </row>
    <row r="25" spans="1:19">
      <c r="A25" s="3">
        <v>355183</v>
      </c>
      <c r="B25" s="3">
        <v>327161</v>
      </c>
      <c r="C25">
        <f t="shared" si="9"/>
        <v>1.085652018425179</v>
      </c>
      <c r="D25">
        <f t="shared" ref="D25" si="10">AVERAGE(C23:C25)</f>
        <v>1.3179383496121118</v>
      </c>
      <c r="E25">
        <f t="shared" ref="E25" si="11">STDEV(C23:C25)</f>
        <v>0.28861037659678401</v>
      </c>
      <c r="F25" t="s">
        <v>46</v>
      </c>
      <c r="G25" t="s">
        <v>47</v>
      </c>
    </row>
    <row r="26" spans="1:19">
      <c r="A26" s="3">
        <v>89917</v>
      </c>
      <c r="B26" s="3">
        <v>343787</v>
      </c>
      <c r="C26">
        <f t="shared" si="9"/>
        <v>0.26154857513518542</v>
      </c>
    </row>
    <row r="27" spans="1:19">
      <c r="A27" s="3">
        <v>86569</v>
      </c>
      <c r="B27" s="3">
        <v>370874</v>
      </c>
      <c r="C27">
        <f t="shared" si="9"/>
        <v>0.23341889698388132</v>
      </c>
    </row>
    <row r="28" spans="1:19">
      <c r="A28" s="3">
        <v>82604</v>
      </c>
      <c r="B28" s="3">
        <v>385676</v>
      </c>
      <c r="C28">
        <f t="shared" si="9"/>
        <v>0.2141797778446157</v>
      </c>
      <c r="D28">
        <f t="shared" ref="D28" si="12">AVERAGE(C26:C28)</f>
        <v>0.23638241665456083</v>
      </c>
      <c r="E28">
        <f t="shared" ref="E28" si="13">STDEV(C26:C28)</f>
        <v>2.3823047156433404E-2</v>
      </c>
      <c r="F28" t="s">
        <v>46</v>
      </c>
      <c r="G28" t="s">
        <v>4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1B</vt:lpstr>
      <vt:lpstr>Fig. 1D</vt:lpstr>
      <vt:lpstr>Fig. S1C</vt:lpstr>
      <vt:lpstr>Fig. S1E</vt:lpstr>
      <vt:lpstr>Fig. S1F</vt:lpstr>
      <vt:lpstr>Fig. S1 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Happ</dc:creator>
  <cp:lastModifiedBy>Ben Myers</cp:lastModifiedBy>
  <dcterms:created xsi:type="dcterms:W3CDTF">2021-03-04T23:51:12Z</dcterms:created>
  <dcterms:modified xsi:type="dcterms:W3CDTF">2021-03-12T00:56:53Z</dcterms:modified>
</cp:coreProperties>
</file>